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rancesca\Desktop\progetto Rx topi e farmaci 18 2 aprile 2024\Lavoro progetto rx topi e farmaci\lavoro versione 20 dicembre 2023\per Alessia lavoro  6 agosto 24\inviati a Scott il 12-9-24\"/>
    </mc:Choice>
  </mc:AlternateContent>
  <xr:revisionPtr revIDLastSave="0" documentId="13_ncr:1_{1E231326-C289-41D0-8BF9-4144B4470C5B}" xr6:coauthVersionLast="47" xr6:coauthVersionMax="47" xr10:uidLastSave="{00000000-0000-0000-0000-000000000000}"/>
  <bookViews>
    <workbookView xWindow="-120" yWindow="-120" windowWidth="20730" windowHeight="11160" xr2:uid="{CF93FF49-0B99-CB4B-B29A-AFCDF0D6D49D}"/>
  </bookViews>
  <sheets>
    <sheet name="1159 DEGs Results 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82" uniqueCount="3422">
  <si>
    <t>RefSeq mRNA Accession ID</t>
  </si>
  <si>
    <t>Gene Title</t>
  </si>
  <si>
    <t>p-value
(IL7-treated versus medium-treated pro-B cells)</t>
  </si>
  <si>
    <t>Fold-Change
(IL7- treated versus medium-treated pro-B cells)</t>
  </si>
  <si>
    <t>Tcrg-C1</t>
  </si>
  <si>
    <t>NA</t>
  </si>
  <si>
    <t>T cell receptor gamma, constant 1 /// T-cell receptor gamma, constant 2</t>
  </si>
  <si>
    <t>Crhbp</t>
  </si>
  <si>
    <t>NM_198408</t>
  </si>
  <si>
    <t>corticotropin releasing hormone binding protein</t>
  </si>
  <si>
    <t>Pcp4</t>
  </si>
  <si>
    <t>NM_008791</t>
  </si>
  <si>
    <t>Purkinje cell protein 4</t>
  </si>
  <si>
    <t>H19</t>
  </si>
  <si>
    <t>NR_001592</t>
  </si>
  <si>
    <t>H19 fetal liver mRNA</t>
  </si>
  <si>
    <t>Vat1l</t>
  </si>
  <si>
    <t>NM_173016</t>
  </si>
  <si>
    <t>vesicle amine transport protein 1 homolog-like (T. californica)</t>
  </si>
  <si>
    <t>Tcrg-V4</t>
  </si>
  <si>
    <t>T cell receptor gamma, variable 4</t>
  </si>
  <si>
    <t>Enpep</t>
  </si>
  <si>
    <t>NM_007934</t>
  </si>
  <si>
    <t>glutamyl aminopeptidase</t>
  </si>
  <si>
    <t>D630039A03Rik</t>
  </si>
  <si>
    <t>NM_178727</t>
  </si>
  <si>
    <t>RIKEN cDNA D630039A03 gene</t>
  </si>
  <si>
    <t>Mpzl2</t>
  </si>
  <si>
    <t>NM_007962</t>
  </si>
  <si>
    <t>myelin protein zero-like 2</t>
  </si>
  <si>
    <t>Clgn</t>
  </si>
  <si>
    <t>NM_009904</t>
  </si>
  <si>
    <t>calmegin</t>
  </si>
  <si>
    <t>Lta</t>
  </si>
  <si>
    <t>NM_010735</t>
  </si>
  <si>
    <t>lymphotoxin A</t>
  </si>
  <si>
    <t>Asns</t>
  </si>
  <si>
    <t>NM_012055</t>
  </si>
  <si>
    <t>arrestin domain containing 4</t>
  </si>
  <si>
    <t>Cish</t>
  </si>
  <si>
    <t>NM_009895</t>
  </si>
  <si>
    <t>cytokine inducible SH2-containing protein</t>
  </si>
  <si>
    <t>8430426J06Rik</t>
  </si>
  <si>
    <t>NR_077229</t>
  </si>
  <si>
    <t>RIKEN cDNA 8430426J06 gene</t>
  </si>
  <si>
    <t>Gldc</t>
  </si>
  <si>
    <t>NM_138595</t>
  </si>
  <si>
    <t>glycine decarboxylase</t>
  </si>
  <si>
    <t>Thy1</t>
  </si>
  <si>
    <t>NM_009382</t>
  </si>
  <si>
    <t>thymus cell antigen 1, theta</t>
  </si>
  <si>
    <t>Megf10</t>
  </si>
  <si>
    <t>NM_001001979</t>
  </si>
  <si>
    <t>multiple EGF-like-domains 10</t>
  </si>
  <si>
    <t>Tubb3</t>
  </si>
  <si>
    <t>NM_023279</t>
  </si>
  <si>
    <t>tubulin, beta 3 class III</t>
  </si>
  <si>
    <t>Gbp7</t>
  </si>
  <si>
    <t>NM_001083312</t>
  </si>
  <si>
    <t>guanylate binding protein 7</t>
  </si>
  <si>
    <t>Tead1</t>
  </si>
  <si>
    <t>NM_001166584</t>
  </si>
  <si>
    <t>TEA domain family member 1</t>
  </si>
  <si>
    <t>Tmem59l</t>
  </si>
  <si>
    <t>NM_182991</t>
  </si>
  <si>
    <t>transmembrane protein 59-like</t>
  </si>
  <si>
    <t>Gm266</t>
  </si>
  <si>
    <t>NM_001033248</t>
  </si>
  <si>
    <t>predicted gene 266</t>
  </si>
  <si>
    <t>Myl10</t>
  </si>
  <si>
    <t>NM_001085387</t>
  </si>
  <si>
    <t>myosin, light chain 10, regulatory</t>
  </si>
  <si>
    <t>Socs2</t>
  </si>
  <si>
    <t>NM_001168655</t>
  </si>
  <si>
    <t>suppressor of cytokine signaling 2</t>
  </si>
  <si>
    <t>Tmem255a</t>
  </si>
  <si>
    <t>NM_001289727</t>
  </si>
  <si>
    <t>transmembrane protein 255A</t>
  </si>
  <si>
    <t>A630023P12Rik</t>
  </si>
  <si>
    <t>NM_173766</t>
  </si>
  <si>
    <t>RIKEN cDNA A630023P12 gene</t>
  </si>
  <si>
    <t>Smyd2</t>
  </si>
  <si>
    <t>NM_026796</t>
  </si>
  <si>
    <t>SET and MYND domain containing 2</t>
  </si>
  <si>
    <t>Syndig1l</t>
  </si>
  <si>
    <t>NM_001033334</t>
  </si>
  <si>
    <t>synapse differentiation inducing 1 like</t>
  </si>
  <si>
    <t>Bcat1</t>
  </si>
  <si>
    <t>NM_001024468</t>
  </si>
  <si>
    <t>branched chain aminotransferase 1, cytosolic</t>
  </si>
  <si>
    <t>Tnfsf11</t>
  </si>
  <si>
    <t>NM_011613</t>
  </si>
  <si>
    <t>tumor necrosis factor (ligand) superfamily, member 11</t>
  </si>
  <si>
    <t>Myh10</t>
  </si>
  <si>
    <t>NM_175260</t>
  </si>
  <si>
    <t>myosin, heavy polypeptide 10, non-muscle</t>
  </si>
  <si>
    <t>Armcx4</t>
  </si>
  <si>
    <t>NM_001202500</t>
  </si>
  <si>
    <t>Rho guanine nucleotide exchange factor (GEF) 39</t>
  </si>
  <si>
    <t>Alpl</t>
  </si>
  <si>
    <t>NM_001287172</t>
  </si>
  <si>
    <t>aldolase C, fructose-bisphosphate</t>
  </si>
  <si>
    <t>Slc16a3</t>
  </si>
  <si>
    <t>NM_001038653</t>
  </si>
  <si>
    <t>solute carrier family 16 (monocarboxylic acid transporters), member 3</t>
  </si>
  <si>
    <t>Nefh</t>
  </si>
  <si>
    <t>NM_010904</t>
  </si>
  <si>
    <t>neurofilament, heavy polypeptide</t>
  </si>
  <si>
    <t>Actn2</t>
  </si>
  <si>
    <t>NM_033268</t>
  </si>
  <si>
    <t>ATP-binding cassette, sub-family A (ABC1), member 5</t>
  </si>
  <si>
    <t>Nov</t>
  </si>
  <si>
    <t>NM_010930</t>
  </si>
  <si>
    <t>nephroblastoma overexpressed gene</t>
  </si>
  <si>
    <t>Crlf1</t>
  </si>
  <si>
    <t>NM_018827</t>
  </si>
  <si>
    <t>cytokine receptor-like factor 1</t>
  </si>
  <si>
    <t>Prkch</t>
  </si>
  <si>
    <t>NM_008856</t>
  </si>
  <si>
    <t>protein kinase C, eta</t>
  </si>
  <si>
    <t>Dctd</t>
  </si>
  <si>
    <t>NM_001161515</t>
  </si>
  <si>
    <t>dCMP deaminase</t>
  </si>
  <si>
    <t>Bex1</t>
  </si>
  <si>
    <t>NM_009052</t>
  </si>
  <si>
    <t>brain expressed gene 1</t>
  </si>
  <si>
    <t>Dnph1</t>
  </si>
  <si>
    <t>NM_207161</t>
  </si>
  <si>
    <t>2'-deoxynucleoside 5'-phosphate N-hydrolase 1</t>
  </si>
  <si>
    <t>Syde2</t>
  </si>
  <si>
    <t>NM_001166064</t>
  </si>
  <si>
    <t>synapse defective 1, Rho GTPase, homolog 2 (C. elegans)</t>
  </si>
  <si>
    <t>Pycr1</t>
  </si>
  <si>
    <t>NM_144795</t>
  </si>
  <si>
    <t>pyrroline-5-carboxylate reductase 1</t>
  </si>
  <si>
    <t>Cox7a1</t>
  </si>
  <si>
    <t>NM_009944</t>
  </si>
  <si>
    <t>cytochrome c oxidase subunit VIIa 1</t>
  </si>
  <si>
    <t>Stac2</t>
  </si>
  <si>
    <t>NM_146028</t>
  </si>
  <si>
    <t>SH3 and cysteine rich domain 2</t>
  </si>
  <si>
    <t>Grb7</t>
  </si>
  <si>
    <t>NM_010346</t>
  </si>
  <si>
    <t>growth factor receptor bound protein 7</t>
  </si>
  <si>
    <t>Maoa</t>
  </si>
  <si>
    <t>NM_173740</t>
  </si>
  <si>
    <t>monoamine oxidase A</t>
  </si>
  <si>
    <t>Erg</t>
  </si>
  <si>
    <t>NM_133659</t>
  </si>
  <si>
    <t>avian erythroblastosis virus E-26 (v-ets) oncogene related</t>
  </si>
  <si>
    <t>Dnah7a</t>
  </si>
  <si>
    <t>NM_001252070</t>
  </si>
  <si>
    <t>dynein, axonemal, heavy chain 7A</t>
  </si>
  <si>
    <t>Txnrd3</t>
  </si>
  <si>
    <t>NM_001178058</t>
  </si>
  <si>
    <t>thioredoxin reductase 3</t>
  </si>
  <si>
    <t>Gimap4</t>
  </si>
  <si>
    <t>NM_001243199</t>
  </si>
  <si>
    <t>GTPase, IMAP family member 4</t>
  </si>
  <si>
    <t>Celsr1</t>
  </si>
  <si>
    <t>NM_009886</t>
  </si>
  <si>
    <t>cadherin, EGF LAG seven-pass G-type receptor 1 (flamingo homolog, Drosophila)</t>
  </si>
  <si>
    <t>Myc</t>
  </si>
  <si>
    <t>NM_001177352</t>
  </si>
  <si>
    <t>myelocytomatosis oncogene</t>
  </si>
  <si>
    <t>Sema4a</t>
  </si>
  <si>
    <t>NM_001163489</t>
  </si>
  <si>
    <t>sema domain, immunoglobulin domain (Ig), transmembrane domain (TM) and short cytoplasmi</t>
  </si>
  <si>
    <t>Gm15471</t>
  </si>
  <si>
    <t>NR_040412</t>
  </si>
  <si>
    <t>predicted gene 15471</t>
  </si>
  <si>
    <t>Armcx1</t>
  </si>
  <si>
    <t>NM_001166377</t>
  </si>
  <si>
    <t>Rho GTPase activating protein 6</t>
  </si>
  <si>
    <t>Gbp2</t>
  </si>
  <si>
    <t>NM_010260</t>
  </si>
  <si>
    <t>guanylate binding protein 2</t>
  </si>
  <si>
    <t>Ppa1</t>
  </si>
  <si>
    <t>NM_026438</t>
  </si>
  <si>
    <t>pyrophosphatase (inorganic) 1</t>
  </si>
  <si>
    <t>9130208D14Rik</t>
  </si>
  <si>
    <t>XR_105147</t>
  </si>
  <si>
    <t>RIKEN cDNA 9130208D14 gene</t>
  </si>
  <si>
    <t>Srm</t>
  </si>
  <si>
    <t>NM_009272</t>
  </si>
  <si>
    <t>spermidine synthase</t>
  </si>
  <si>
    <t>Ada</t>
  </si>
  <si>
    <t>NM_001272052</t>
  </si>
  <si>
    <t>ATP-binding cassette, sub-family G (WHITE), member 1</t>
  </si>
  <si>
    <t>Vegfa</t>
  </si>
  <si>
    <t>NM_001025250</t>
  </si>
  <si>
    <t>vascular endothelial growth factor A</t>
  </si>
  <si>
    <t>Tex14</t>
  </si>
  <si>
    <t>NM_001199293</t>
  </si>
  <si>
    <t>testis expressed gene 14</t>
  </si>
  <si>
    <t>Efhd1</t>
  </si>
  <si>
    <t>NM_028889</t>
  </si>
  <si>
    <t>EF hand domain containing 1</t>
  </si>
  <si>
    <t>Kcnn4</t>
  </si>
  <si>
    <t>NM_001163510</t>
  </si>
  <si>
    <t>potassium intermediate/small conductance calcium-activated channel, subfamily N, member</t>
  </si>
  <si>
    <t>Rbp1</t>
  </si>
  <si>
    <t>NM_011254</t>
  </si>
  <si>
    <t>retinol binding protein 1, cellular</t>
  </si>
  <si>
    <t>C76533</t>
  </si>
  <si>
    <t>expressed sequence C76533</t>
  </si>
  <si>
    <t>Dleu7</t>
  </si>
  <si>
    <t>NM_173419</t>
  </si>
  <si>
    <t>deleted in lymphocytic leukemia, 7</t>
  </si>
  <si>
    <t>2010204K13Rik</t>
  </si>
  <si>
    <t>NR_027924</t>
  </si>
  <si>
    <t>RIKEN cDNA 2010204K13 gene</t>
  </si>
  <si>
    <t>Ydjc</t>
  </si>
  <si>
    <t>NM_026940</t>
  </si>
  <si>
    <t>YdjC homolog (bacterial)</t>
  </si>
  <si>
    <t>Osbpl1a</t>
  </si>
  <si>
    <t>NM_001252489</t>
  </si>
  <si>
    <t>oxysterol binding protein-like 1A</t>
  </si>
  <si>
    <t>Rassf6</t>
  </si>
  <si>
    <t>NM_028478</t>
  </si>
  <si>
    <t>Ras association (RalGDS/AF-6) domain family member 6</t>
  </si>
  <si>
    <t>Pgf</t>
  </si>
  <si>
    <t>NM_001271705</t>
  </si>
  <si>
    <t>placental growth factor</t>
  </si>
  <si>
    <t>Pde8a</t>
  </si>
  <si>
    <t>NM_008803</t>
  </si>
  <si>
    <t>phosphodiesterase 8A</t>
  </si>
  <si>
    <t>Rnase10</t>
  </si>
  <si>
    <t>NM_001162863</t>
  </si>
  <si>
    <t>ribonuclease, RNase A family, 10 (non-active)</t>
  </si>
  <si>
    <t>Stk39</t>
  </si>
  <si>
    <t>NM_016866</t>
  </si>
  <si>
    <t>serine/threonine kinase 39</t>
  </si>
  <si>
    <t>Chac1</t>
  </si>
  <si>
    <t>NM_026929</t>
  </si>
  <si>
    <t>ChaC, cation transport regulator 1</t>
  </si>
  <si>
    <t>Zfp239</t>
  </si>
  <si>
    <t>NM_001001792</t>
  </si>
  <si>
    <t>zinc finger protein 239</t>
  </si>
  <si>
    <t>Klhl23</t>
  </si>
  <si>
    <t>NM_177784</t>
  </si>
  <si>
    <t>kelch-like 23</t>
  </si>
  <si>
    <t>Elovl6</t>
  </si>
  <si>
    <t>NM_130450</t>
  </si>
  <si>
    <t>ELOVL family member 6, elongation of long chain fatty acids (yeast)</t>
  </si>
  <si>
    <t>AI661453</t>
  </si>
  <si>
    <t>NM_145489</t>
  </si>
  <si>
    <t>adrenergic receptor kinase, beta 2</t>
  </si>
  <si>
    <t>Tmem98</t>
  </si>
  <si>
    <t>NM_029537</t>
  </si>
  <si>
    <t>transmembrane protein 98</t>
  </si>
  <si>
    <t>2900092N22Rik</t>
  </si>
  <si>
    <t>RIKEN cDNA 2900092N22 gene</t>
  </si>
  <si>
    <t>Tnfsf10</t>
  </si>
  <si>
    <t>NM_009425</t>
  </si>
  <si>
    <t>tumor necrosis factor (ligand) superfamily, member 10</t>
  </si>
  <si>
    <t>Fxyd6</t>
  </si>
  <si>
    <t>NM_022004</t>
  </si>
  <si>
    <t>FXYD domain-containing ion transport regulator 6</t>
  </si>
  <si>
    <t>Tmprss13</t>
  </si>
  <si>
    <t>NM_001013373</t>
  </si>
  <si>
    <t>transmembrane protease, serine 13</t>
  </si>
  <si>
    <t>Nt5dc2</t>
  </si>
  <si>
    <t>NM_027289</t>
  </si>
  <si>
    <t>5'-nucleotidase domain containing 2</t>
  </si>
  <si>
    <t>Vpreb1</t>
  </si>
  <si>
    <t>NM_016982</t>
  </si>
  <si>
    <t>pre-B lymphocyte gene 1 /// pre-B lymphocyte gene 2 pre-B lymphocyte gene 1</t>
  </si>
  <si>
    <t>Ankrd37</t>
  </si>
  <si>
    <t>NM_001039562</t>
  </si>
  <si>
    <t>angiopoietin-like 7</t>
  </si>
  <si>
    <t>D430019H16Rik</t>
  </si>
  <si>
    <t>NM_001252508</t>
  </si>
  <si>
    <t>RIKEN cDNA D430019H16 gene</t>
  </si>
  <si>
    <t>Mpp3</t>
  </si>
  <si>
    <t>NM_007863</t>
  </si>
  <si>
    <t>membrane protein, palmitoylated 3 (MAGUK p55 subfamily member 3)</t>
  </si>
  <si>
    <t>Fabp5</t>
  </si>
  <si>
    <t>NM_001272097</t>
  </si>
  <si>
    <t>fatty acid binding protein 5, epidermal /// predicted gene 3601 fatty acid binding prot</t>
  </si>
  <si>
    <t>Ighg</t>
  </si>
  <si>
    <t>XM_001472541</t>
  </si>
  <si>
    <t>Immunoglobulin heavy chain (gamma polypeptide)</t>
  </si>
  <si>
    <t>Pus7</t>
  </si>
  <si>
    <t>NM_001289780</t>
  </si>
  <si>
    <t>pseudouridylate synthase 7 homolog (S. cerevisiae)</t>
  </si>
  <si>
    <t>Igfbp4</t>
  </si>
  <si>
    <t>NM_010517</t>
  </si>
  <si>
    <t>insulin-like growth factor binding protein 4</t>
  </si>
  <si>
    <t>Amotl1</t>
  </si>
  <si>
    <t>NM_001081395</t>
  </si>
  <si>
    <t>amidohydrolase domain containing 1</t>
  </si>
  <si>
    <t>Cth</t>
  </si>
  <si>
    <t>NM_145953</t>
  </si>
  <si>
    <t>cystathionase (cystathionine gamma-lyase)</t>
  </si>
  <si>
    <t>Ppp1r3b</t>
  </si>
  <si>
    <t>NM_177741</t>
  </si>
  <si>
    <t>protein phosphatase 1, regulatory (inhibitor) subunit 3B</t>
  </si>
  <si>
    <t>Bdh1</t>
  </si>
  <si>
    <t>NM_001122683</t>
  </si>
  <si>
    <t>3-hydroxybutyrate dehydrogenase, type 1</t>
  </si>
  <si>
    <t>Ptpn14</t>
  </si>
  <si>
    <t>NM_001033287</t>
  </si>
  <si>
    <t>protein tyrosine phosphatase, non-receptor type 14</t>
  </si>
  <si>
    <t>Ramp3</t>
  </si>
  <si>
    <t>NM_019511</t>
  </si>
  <si>
    <t>receptor (calcitonin) activity modifying protein 3</t>
  </si>
  <si>
    <t>Htra3</t>
  </si>
  <si>
    <t>NM_001042615</t>
  </si>
  <si>
    <t>HtrA serine peptidase 3</t>
  </si>
  <si>
    <t>Fam72a</t>
  </si>
  <si>
    <t>NM_175382</t>
  </si>
  <si>
    <t>family with sequence similarity 72, member A</t>
  </si>
  <si>
    <t>Chchd6</t>
  </si>
  <si>
    <t>NM_001167736</t>
  </si>
  <si>
    <t>coiled-coil-helix-coiled-coil-helix domain containing 6</t>
  </si>
  <si>
    <t>Ttpa</t>
  </si>
  <si>
    <t>NM_015767</t>
  </si>
  <si>
    <t>tocopherol (alpha) transfer protein</t>
  </si>
  <si>
    <t>Arpp21</t>
  </si>
  <si>
    <t>NM_001177615</t>
  </si>
  <si>
    <t>armadillo repeat containing, X-linked 1</t>
  </si>
  <si>
    <t>Bst1</t>
  </si>
  <si>
    <t>NM_009763</t>
  </si>
  <si>
    <t>bone marrow stromal cell antigen 1</t>
  </si>
  <si>
    <t>Cryz</t>
  </si>
  <si>
    <t>NM_009968</t>
  </si>
  <si>
    <t>crystallin, zeta</t>
  </si>
  <si>
    <t>Car2</t>
  </si>
  <si>
    <t>NM_009801</t>
  </si>
  <si>
    <t>carbonic anhydrase 2</t>
  </si>
  <si>
    <t>Snhg3</t>
  </si>
  <si>
    <t>NR_002904</t>
  </si>
  <si>
    <t>small nucleolar RNA host gene (non-protein coding) 3</t>
  </si>
  <si>
    <t>Shmt1</t>
  </si>
  <si>
    <t>NM_009171</t>
  </si>
  <si>
    <t>serine hydroxymethyltransferase 1 (soluble)</t>
  </si>
  <si>
    <t>Bag2</t>
  </si>
  <si>
    <t>NM_145392</t>
  </si>
  <si>
    <t>cDNA sequence BC005512 /// RIKEN cDNA F630007L15 gene /// predicted gene 6958 /// uncha</t>
  </si>
  <si>
    <t>Sulf2</t>
  </si>
  <si>
    <t>NM_001252578</t>
  </si>
  <si>
    <t>sulfatase 2</t>
  </si>
  <si>
    <t>Mybl2</t>
  </si>
  <si>
    <t>NM_008652</t>
  </si>
  <si>
    <t>myeloblastosis oncogene-like 2</t>
  </si>
  <si>
    <t>Sestd1</t>
  </si>
  <si>
    <t>NM_175465</t>
  </si>
  <si>
    <t>SEC14 and spectrin domains 1</t>
  </si>
  <si>
    <t>Uck2</t>
  </si>
  <si>
    <t>NM_030724</t>
  </si>
  <si>
    <t>uridine-cytidine kinase 2</t>
  </si>
  <si>
    <t>Ppic</t>
  </si>
  <si>
    <t>NM_008908</t>
  </si>
  <si>
    <t>peptidylprolyl isomerase C</t>
  </si>
  <si>
    <t>Als2cl</t>
  </si>
  <si>
    <t>NM_001146059</t>
  </si>
  <si>
    <t>asparagine-linked glycosylation 8 (alpha-1,3-glucosyltransferase)</t>
  </si>
  <si>
    <t>Cd36</t>
  </si>
  <si>
    <t>NM_001159555</t>
  </si>
  <si>
    <t>CD36 antigen</t>
  </si>
  <si>
    <t>Prkcq</t>
  </si>
  <si>
    <t>NM_008859</t>
  </si>
  <si>
    <t>protein kinase C, theta</t>
  </si>
  <si>
    <t>Raet1a</t>
  </si>
  <si>
    <t>NM_009016</t>
  </si>
  <si>
    <t>retinoic acid early transcript 1, alpha /// retinoic acid early transcript beta /// ret</t>
  </si>
  <si>
    <t>Lat</t>
  </si>
  <si>
    <t>NM_010689</t>
  </si>
  <si>
    <t>linker for activation of T cells</t>
  </si>
  <si>
    <t>Ccbl2</t>
  </si>
  <si>
    <t>NM_001293560</t>
  </si>
  <si>
    <t>cysteine conjugate-beta lyase 2</t>
  </si>
  <si>
    <t>Ifitm1</t>
  </si>
  <si>
    <t>NM_001112715</t>
  </si>
  <si>
    <t>interferon induced transmembrane protein 1</t>
  </si>
  <si>
    <t>Lap3</t>
  </si>
  <si>
    <t>NM_024434</t>
  </si>
  <si>
    <t>leucine aminopeptidase 3</t>
  </si>
  <si>
    <t>Cbr3</t>
  </si>
  <si>
    <t>NM_173047</t>
  </si>
  <si>
    <t>carbonyl reductase 3</t>
  </si>
  <si>
    <t>Gmds</t>
  </si>
  <si>
    <t>NM_146041</t>
  </si>
  <si>
    <t>GDP-mannose 4, 6-dehydratase</t>
  </si>
  <si>
    <t>Ccne1</t>
  </si>
  <si>
    <t>NM_007633</t>
  </si>
  <si>
    <t>cyclin E1</t>
  </si>
  <si>
    <t>Nme4</t>
  </si>
  <si>
    <t>NM_019731</t>
  </si>
  <si>
    <t>NME/NM23 nucleoside diphosphate kinase 4</t>
  </si>
  <si>
    <t>Cd248</t>
  </si>
  <si>
    <t>NM_054042</t>
  </si>
  <si>
    <t>CD248 antigen, endosialin</t>
  </si>
  <si>
    <t>3110082I17Rik</t>
  </si>
  <si>
    <t>NM_028469</t>
  </si>
  <si>
    <t>RIKEN cDNA 3110082I17 gene</t>
  </si>
  <si>
    <t>Igf2bp2</t>
  </si>
  <si>
    <t>NM_183029</t>
  </si>
  <si>
    <t>insulin-like growth factor 2 mRNA binding protein 2</t>
  </si>
  <si>
    <t>Clhc1</t>
  </si>
  <si>
    <t>NM_001081099</t>
  </si>
  <si>
    <t>clathrin heavy chain linker domain containing 1</t>
  </si>
  <si>
    <t>Nlrp10</t>
  </si>
  <si>
    <t>NM_175532</t>
  </si>
  <si>
    <t>NLR family, pyrin domain containing 10</t>
  </si>
  <si>
    <t>Mthfd1</t>
  </si>
  <si>
    <t>NM_138745</t>
  </si>
  <si>
    <t>methylenetetrahydrofolate dehydrogenase (NADP+ dependent), methenyltetrahydrofolate cyc</t>
  </si>
  <si>
    <t>Ceacam9</t>
  </si>
  <si>
    <t>NM_011927</t>
  </si>
  <si>
    <t>carcinoembryonic antigen-related cell adhesion molecule 9</t>
  </si>
  <si>
    <t>Dancr</t>
  </si>
  <si>
    <t>NR_015531</t>
  </si>
  <si>
    <t>differentiation antagonizing non-protein coding RNA</t>
  </si>
  <si>
    <t>Atp10a</t>
  </si>
  <si>
    <t>NM_009728</t>
  </si>
  <si>
    <t>ATPase family, AAA domain containing 3A</t>
  </si>
  <si>
    <t>Lmo7</t>
  </si>
  <si>
    <t>NM_201529</t>
  </si>
  <si>
    <t>LIM domain only 7</t>
  </si>
  <si>
    <t>Rgcc</t>
  </si>
  <si>
    <t>NM_025427</t>
  </si>
  <si>
    <t>regulator of cell cycle</t>
  </si>
  <si>
    <t>Ccnd2</t>
  </si>
  <si>
    <t>NM_009829</t>
  </si>
  <si>
    <t>cyclin D2</t>
  </si>
  <si>
    <t>Pde9a</t>
  </si>
  <si>
    <t>NM_001163748</t>
  </si>
  <si>
    <t>phosphodiesterase 9A</t>
  </si>
  <si>
    <t>Zfp820</t>
  </si>
  <si>
    <t>NM_029281</t>
  </si>
  <si>
    <t>zinc finger protein 820</t>
  </si>
  <si>
    <t>Olfml2b</t>
  </si>
  <si>
    <t>NM_177068</t>
  </si>
  <si>
    <t>olfactomedin-like 2B</t>
  </si>
  <si>
    <t>Adgrg3</t>
  </si>
  <si>
    <t>NM_173036</t>
  </si>
  <si>
    <t>adhesion G protein-coupled receptor G3</t>
  </si>
  <si>
    <t>Tpi1</t>
  </si>
  <si>
    <t>NM_009415</t>
  </si>
  <si>
    <t>triosephosphate isomerase 1</t>
  </si>
  <si>
    <t>2610318N02Rik</t>
  </si>
  <si>
    <t>NM_183287</t>
  </si>
  <si>
    <t>RIKEN cDNA 2610318N02 gene</t>
  </si>
  <si>
    <t>Cdc6</t>
  </si>
  <si>
    <t>NM_001025779</t>
  </si>
  <si>
    <t>cell division cycle 6</t>
  </si>
  <si>
    <t>Lxn</t>
  </si>
  <si>
    <t>NM_016753</t>
  </si>
  <si>
    <t>latexin</t>
  </si>
  <si>
    <t>Gtf2ird1</t>
  </si>
  <si>
    <t>NM_001081462</t>
  </si>
  <si>
    <t>general transcription factor II I repeat domain-containing 1</t>
  </si>
  <si>
    <t>Gcsh</t>
  </si>
  <si>
    <t>NM_026572</t>
  </si>
  <si>
    <t>glycine cleavage system protein H (aminomethyl carrier) /// glycine cleavage system H p</t>
  </si>
  <si>
    <t>9230110C19Rik</t>
  </si>
  <si>
    <t>NM_199017</t>
  </si>
  <si>
    <t>RIKEN cDNA 9230110C19 gene</t>
  </si>
  <si>
    <t>Tnf</t>
  </si>
  <si>
    <t>NM_001278601</t>
  </si>
  <si>
    <t>tumor necrosis factor</t>
  </si>
  <si>
    <t>Shmt2</t>
  </si>
  <si>
    <t>NM_001252316</t>
  </si>
  <si>
    <t>serine hydroxymethyltransferase 2 (mitochondrial)</t>
  </si>
  <si>
    <t>Mns1</t>
  </si>
  <si>
    <t>NM_008613</t>
  </si>
  <si>
    <t>meiosis-specific nuclear structural protein 1</t>
  </si>
  <si>
    <t>Iqgap3</t>
  </si>
  <si>
    <t>NM_001033484</t>
  </si>
  <si>
    <t>IQ motif containing GTPase activating protein 3</t>
  </si>
  <si>
    <t>Cdca7</t>
  </si>
  <si>
    <t>NM_025866</t>
  </si>
  <si>
    <t>cell division cycle associated 7</t>
  </si>
  <si>
    <t>Ccdc40</t>
  </si>
  <si>
    <t>NM_175430</t>
  </si>
  <si>
    <t>coiled-coil domain containing 40</t>
  </si>
  <si>
    <t>Pole</t>
  </si>
  <si>
    <t>NM_011132</t>
  </si>
  <si>
    <t>polymerase (DNA directed), epsilon</t>
  </si>
  <si>
    <t>E130012A19Rik</t>
  </si>
  <si>
    <t>NM_175332</t>
  </si>
  <si>
    <t>RIKEN cDNA E130012A19 gene</t>
  </si>
  <si>
    <t>Polr1b</t>
  </si>
  <si>
    <t>NM_009086</t>
  </si>
  <si>
    <t>polymerase (RNA) I polypeptide B</t>
  </si>
  <si>
    <t>Fasn</t>
  </si>
  <si>
    <t>NM_007988</t>
  </si>
  <si>
    <t>fatty acid synthase</t>
  </si>
  <si>
    <t>Pnp</t>
  </si>
  <si>
    <t>NM_013632</t>
  </si>
  <si>
    <t>purine-nucleoside phosphorylase</t>
  </si>
  <si>
    <t>Recql4</t>
  </si>
  <si>
    <t>NM_058214</t>
  </si>
  <si>
    <t>RecQ protein-like 4</t>
  </si>
  <si>
    <t>Rarres1</t>
  </si>
  <si>
    <t>NM_001164763</t>
  </si>
  <si>
    <t>retinoic acid receptor responder (tazarotene induced) 1</t>
  </si>
  <si>
    <t>Cacna1b</t>
  </si>
  <si>
    <t>NM_001042528</t>
  </si>
  <si>
    <t>calcium channel, voltage-dependent, N type, alpha 1B subunit</t>
  </si>
  <si>
    <t>Sh3bgrl2</t>
  </si>
  <si>
    <t>NM_172507</t>
  </si>
  <si>
    <t>SH3 domain binding glutamic acid-rich protein like 2</t>
  </si>
  <si>
    <t>Mfsd2a</t>
  </si>
  <si>
    <t>NM_029662</t>
  </si>
  <si>
    <t>major facilitator superfamily domain containing 2A</t>
  </si>
  <si>
    <t>Plk1</t>
  </si>
  <si>
    <t>NM_011121</t>
  </si>
  <si>
    <t>polo-like kinase 1</t>
  </si>
  <si>
    <t>Exo1</t>
  </si>
  <si>
    <t>NM_012012</t>
  </si>
  <si>
    <t>exonuclease 1</t>
  </si>
  <si>
    <t>2010300C02Rik</t>
  </si>
  <si>
    <t>NM_028096</t>
  </si>
  <si>
    <t>RIKEN cDNA 2010300C02 gene</t>
  </si>
  <si>
    <t>Lgalsl</t>
  </si>
  <si>
    <t>NM_173752</t>
  </si>
  <si>
    <t>lectin, galactoside binding-like</t>
  </si>
  <si>
    <t>Syce2</t>
  </si>
  <si>
    <t>NM_001168244</t>
  </si>
  <si>
    <t>synaptonemal complex central element protein 2</t>
  </si>
  <si>
    <t>Gbp3</t>
  </si>
  <si>
    <t>NM_001289492</t>
  </si>
  <si>
    <t>guanylate binding protein 3</t>
  </si>
  <si>
    <t>Nr1d1</t>
  </si>
  <si>
    <t>NM_145434</t>
  </si>
  <si>
    <t>nuclear receptor subfamily 1, group D, member 1</t>
  </si>
  <si>
    <t>Kcnk6</t>
  </si>
  <si>
    <t>NM_001033525</t>
  </si>
  <si>
    <t>potassium inwardly-rectifying channel, subfamily K, member 6</t>
  </si>
  <si>
    <t>Kif20a</t>
  </si>
  <si>
    <t>NM_001166406</t>
  </si>
  <si>
    <t>kinesin family member 20A</t>
  </si>
  <si>
    <t>Slc7a5</t>
  </si>
  <si>
    <t>NM_011404</t>
  </si>
  <si>
    <t>solute carrier family 7 (cationic amino acid transporter, y+ system), member 5</t>
  </si>
  <si>
    <t>Cenpi</t>
  </si>
  <si>
    <t>NM_145924</t>
  </si>
  <si>
    <t>centromere protein I</t>
  </si>
  <si>
    <t>Shroom3</t>
  </si>
  <si>
    <t>NM_001077595</t>
  </si>
  <si>
    <t>shroom family member 3</t>
  </si>
  <si>
    <t>Slc5a5</t>
  </si>
  <si>
    <t>NM_053248</t>
  </si>
  <si>
    <t>solute carrier family 5 (sodium iodide symporter), member 5</t>
  </si>
  <si>
    <t>Tnnt1</t>
  </si>
  <si>
    <t>NM_001277903</t>
  </si>
  <si>
    <t>troponin T1, skeletal, slow</t>
  </si>
  <si>
    <t>Zfp521</t>
  </si>
  <si>
    <t>NM_145492</t>
  </si>
  <si>
    <t>zinc finger protein 521</t>
  </si>
  <si>
    <t>Abhd14a</t>
  </si>
  <si>
    <t>NM_001110271</t>
  </si>
  <si>
    <t>expressed sequence AI662175</t>
  </si>
  <si>
    <t>Tmem97</t>
  </si>
  <si>
    <t>NM_133706</t>
  </si>
  <si>
    <t>transmembrane protein 97</t>
  </si>
  <si>
    <t>Fam195a</t>
  </si>
  <si>
    <t>NM_026633</t>
  </si>
  <si>
    <t>family with sequence similarity 195, member A</t>
  </si>
  <si>
    <t>Cenpw</t>
  </si>
  <si>
    <t>NM_001109747</t>
  </si>
  <si>
    <t>centromere protein W</t>
  </si>
  <si>
    <t>Trip13</t>
  </si>
  <si>
    <t>NM_027182</t>
  </si>
  <si>
    <t>thyroid hormone receptor interactor 13</t>
  </si>
  <si>
    <t>Impdh1</t>
  </si>
  <si>
    <t>NM_011829</t>
  </si>
  <si>
    <t>inosine 5'-phosphate dehydrogenase 1</t>
  </si>
  <si>
    <t>Mthfd1l</t>
  </si>
  <si>
    <t>NM_001170785</t>
  </si>
  <si>
    <t>methylenetetrahydrofolate dehydrogenase (NADP+ dependent) 1-like</t>
  </si>
  <si>
    <t>Irak1bp1</t>
  </si>
  <si>
    <t>NM_001168240</t>
  </si>
  <si>
    <t>interleukin-1 receptor-associated kinase 1 binding protein 1</t>
  </si>
  <si>
    <t>Ass1</t>
  </si>
  <si>
    <t>NM_007494</t>
  </si>
  <si>
    <t>arsenic (+3 oxidation state) methyltransferase</t>
  </si>
  <si>
    <t>C230035I16Rik</t>
  </si>
  <si>
    <t>NR_015492</t>
  </si>
  <si>
    <t>RIKEN cDNA C230035I16 gene</t>
  </si>
  <si>
    <t>Espl1</t>
  </si>
  <si>
    <t>NM_001014976</t>
  </si>
  <si>
    <t>extra spindle poles-like 1 (S. cerevisiae)</t>
  </si>
  <si>
    <t>Lyar</t>
  </si>
  <si>
    <t>NM_025281</t>
  </si>
  <si>
    <t>Ly1 antibody reactive clone</t>
  </si>
  <si>
    <t>Snhg4</t>
  </si>
  <si>
    <t>NR_038073</t>
  </si>
  <si>
    <t xml:space="preserve">microRNA 1949 /// small nucleolar RNA host gene 4 (non-protein coding) small nucleolar </t>
  </si>
  <si>
    <t>Cdca7l</t>
  </si>
  <si>
    <t>NM_146040</t>
  </si>
  <si>
    <t>cell division cycle associated 7 like</t>
  </si>
  <si>
    <t>Cd3d</t>
  </si>
  <si>
    <t>NM_013487</t>
  </si>
  <si>
    <t>CD3 antigen, delta polypeptide</t>
  </si>
  <si>
    <t>Pxmp2</t>
  </si>
  <si>
    <t>NM_008993</t>
  </si>
  <si>
    <t>peroxisomal membrane protein 2</t>
  </si>
  <si>
    <t>Frmd6</t>
  </si>
  <si>
    <t>NM_028127</t>
  </si>
  <si>
    <t>FERM domain containing 6</t>
  </si>
  <si>
    <t>Plod2</t>
  </si>
  <si>
    <t>NM_001142916</t>
  </si>
  <si>
    <t>procollagen lysine, 2-oxoglutarate 5-dioxygenase 2</t>
  </si>
  <si>
    <t>Ube2cbp</t>
  </si>
  <si>
    <t>NM_027394</t>
  </si>
  <si>
    <t>ubiquitin-conjugating enzyme E2C binding protein</t>
  </si>
  <si>
    <t>Snap47</t>
  </si>
  <si>
    <t>NM_144521</t>
  </si>
  <si>
    <t>synaptosomal-associated protein, 47</t>
  </si>
  <si>
    <t>Ccnf</t>
  </si>
  <si>
    <t>NM_007634</t>
  </si>
  <si>
    <t>cyclin F</t>
  </si>
  <si>
    <t>Xrcc5</t>
  </si>
  <si>
    <t>NM_009533</t>
  </si>
  <si>
    <t>X-ray repair complementing defective repair in Chinese hamster cells 5</t>
  </si>
  <si>
    <t>Mc1r</t>
  </si>
  <si>
    <t>NM_008559</t>
  </si>
  <si>
    <t>melanocortin 1 receptor</t>
  </si>
  <si>
    <t>BC023969</t>
  </si>
  <si>
    <t>BCL2-associated athanogene 2</t>
  </si>
  <si>
    <t>Lhfp</t>
  </si>
  <si>
    <t>NM_175386</t>
  </si>
  <si>
    <t>lipoma HMGIC fusion partner</t>
  </si>
  <si>
    <t>Tst</t>
  </si>
  <si>
    <t>NM_009437</t>
  </si>
  <si>
    <t>thiosulfate sulfurtransferase, mitochondrial</t>
  </si>
  <si>
    <t>Gfra2</t>
  </si>
  <si>
    <t>NM_008115</t>
  </si>
  <si>
    <t>glial cell line derived neurotrophic factor family receptor alpha 2</t>
  </si>
  <si>
    <t>Glrp1</t>
  </si>
  <si>
    <t>NM_008132</t>
  </si>
  <si>
    <t>glutamine repeat protein 1</t>
  </si>
  <si>
    <t>Hspd1</t>
  </si>
  <si>
    <t>NM_010477</t>
  </si>
  <si>
    <t>heat shock protein 1 (chaperonin) /// 60 kDa heat shock protein, mitochondrial-like</t>
  </si>
  <si>
    <t>Tyms</t>
  </si>
  <si>
    <t>NM_021288</t>
  </si>
  <si>
    <t>thymidylate synthase /// thymidylate synthase, pseudogene thymidylate synthase thymidyl</t>
  </si>
  <si>
    <t>Mtfp1</t>
  </si>
  <si>
    <t>NM_026443</t>
  </si>
  <si>
    <t>mitochondrial fission process 1</t>
  </si>
  <si>
    <t>Rab4a</t>
  </si>
  <si>
    <t>NM_009003</t>
  </si>
  <si>
    <t>RAB4A, member RAS oncogene family</t>
  </si>
  <si>
    <t>Zfp428</t>
  </si>
  <si>
    <t>NM_001290461</t>
  </si>
  <si>
    <t>zinc finger protein 428</t>
  </si>
  <si>
    <t>Ckap2</t>
  </si>
  <si>
    <t>NM_001004140</t>
  </si>
  <si>
    <t>cytoskeleton associated protein 2</t>
  </si>
  <si>
    <t>Kntc1</t>
  </si>
  <si>
    <t>NM_001042421</t>
  </si>
  <si>
    <t>kinetochore associated 1</t>
  </si>
  <si>
    <t>Dlgap5</t>
  </si>
  <si>
    <t>NM_001145949</t>
  </si>
  <si>
    <t>discs, large (Drosophila) homolog-associated protein 5</t>
  </si>
  <si>
    <t>Rangrf</t>
  </si>
  <si>
    <t>NM_001285441</t>
  </si>
  <si>
    <t>RAN guanine nucleotide release factor</t>
  </si>
  <si>
    <t>Rnase4</t>
  </si>
  <si>
    <t>NM_021472</t>
  </si>
  <si>
    <t>ribonuclease, RNase A family 4</t>
  </si>
  <si>
    <t>Bub1</t>
  </si>
  <si>
    <t>NM_001113179</t>
  </si>
  <si>
    <t>budding uninhibited by benzimidazoles 1 homolog (S. cerevisiae)</t>
  </si>
  <si>
    <t>Ccnb1</t>
  </si>
  <si>
    <t>NM_172301</t>
  </si>
  <si>
    <t>cyclin B1 /// predicted gene 5593 /// G2/mitotic-specific cyclin-B1-like cyclin B1 cycl</t>
  </si>
  <si>
    <t>Zc3hav1l</t>
  </si>
  <si>
    <t>NM_172467</t>
  </si>
  <si>
    <t>zinc finger CCCH-type, antiviral 1-like</t>
  </si>
  <si>
    <t>Brip1</t>
  </si>
  <si>
    <t>NM_178309</t>
  </si>
  <si>
    <t>BRCA1 interacting protein C-terminal helicase 1</t>
  </si>
  <si>
    <t>L2hgdh</t>
  </si>
  <si>
    <t>NM_145443</t>
  </si>
  <si>
    <t>L-2-hydroxyglutarate dehydrogenase</t>
  </si>
  <si>
    <t>Impa2</t>
  </si>
  <si>
    <t>NM_053261</t>
  </si>
  <si>
    <t>inositol (myo)-1(or 4)-monophosphatase 2</t>
  </si>
  <si>
    <t>Prkaa2</t>
  </si>
  <si>
    <t>NM_178143</t>
  </si>
  <si>
    <t>protein kinase, AMP-activated, alpha 2 catalytic subunit</t>
  </si>
  <si>
    <t>Dnah11</t>
  </si>
  <si>
    <t>NM_010060</t>
  </si>
  <si>
    <t>dynein, axonemal, heavy chain 11</t>
  </si>
  <si>
    <t>Kif4</t>
  </si>
  <si>
    <t>NM_008446</t>
  </si>
  <si>
    <t>kinesin family member 4</t>
  </si>
  <si>
    <t>Gja1</t>
  </si>
  <si>
    <t>NM_010288</t>
  </si>
  <si>
    <t>gap junction protein, alpha 1</t>
  </si>
  <si>
    <t>Stox1</t>
  </si>
  <si>
    <t>NM_001033260</t>
  </si>
  <si>
    <t>storkhead box 1</t>
  </si>
  <si>
    <t>1700025G04Rik</t>
  </si>
  <si>
    <t>NM_197990</t>
  </si>
  <si>
    <t>RIKEN cDNA 1700025G04 gene</t>
  </si>
  <si>
    <t>Zdhhc2</t>
  </si>
  <si>
    <t>NM_178395</t>
  </si>
  <si>
    <t>zinc finger, DHHC domain containing 2</t>
  </si>
  <si>
    <t>Mtap</t>
  </si>
  <si>
    <t>NM_024433</t>
  </si>
  <si>
    <t>methylthioadenosine phosphorylase</t>
  </si>
  <si>
    <t>Slc25a13</t>
  </si>
  <si>
    <t>NM_001177572</t>
  </si>
  <si>
    <t>solute carrier family 25 (mitochondrial carrier, adenine nucleotide translocator), memb</t>
  </si>
  <si>
    <t>Tspan4</t>
  </si>
  <si>
    <t>NM_001252588</t>
  </si>
  <si>
    <t>tetraspanin 4</t>
  </si>
  <si>
    <t>Slc29a1</t>
  </si>
  <si>
    <t>NM_001199113</t>
  </si>
  <si>
    <t>solute carrier family 29 (nucleoside transporters), member 1</t>
  </si>
  <si>
    <t>Ak4</t>
  </si>
  <si>
    <t>NM_001177602</t>
  </si>
  <si>
    <t>allograft inflammatory factor 1</t>
  </si>
  <si>
    <t>Chtf18</t>
  </si>
  <si>
    <t>NM_145409</t>
  </si>
  <si>
    <t>CTF18, chromosome transmission fidelity factor 18</t>
  </si>
  <si>
    <t>Hirip3</t>
  </si>
  <si>
    <t>NM_172746</t>
  </si>
  <si>
    <t>HIRA interacting protein 3</t>
  </si>
  <si>
    <t>Ifrd2</t>
  </si>
  <si>
    <t>NM_025903</t>
  </si>
  <si>
    <t>interferon-related developmental regulator 2</t>
  </si>
  <si>
    <t>Bnip3</t>
  </si>
  <si>
    <t>NM_009760</t>
  </si>
  <si>
    <t>BCL2/adenovirus E1B interacting protein 3</t>
  </si>
  <si>
    <t>Ethe1</t>
  </si>
  <si>
    <t>NM_023154</t>
  </si>
  <si>
    <t>ethylmalonic encephalopathy 1</t>
  </si>
  <si>
    <t>Fam64a</t>
  </si>
  <si>
    <t>NM_144526</t>
  </si>
  <si>
    <t>family with sequence similarity 64, member A</t>
  </si>
  <si>
    <t>Cdr2</t>
  </si>
  <si>
    <t>NM_007672</t>
  </si>
  <si>
    <t>cerebellar degeneration-related 2</t>
  </si>
  <si>
    <t>Gpatch4</t>
  </si>
  <si>
    <t>NM_001110809</t>
  </si>
  <si>
    <t>G patch domain containing 4</t>
  </si>
  <si>
    <t>Acy3</t>
  </si>
  <si>
    <t>NM_027857</t>
  </si>
  <si>
    <t>ATP-binding cassette, sub-family B (MDR/TAP), member 6</t>
  </si>
  <si>
    <t>Nlrp6</t>
  </si>
  <si>
    <t>NM_001081389</t>
  </si>
  <si>
    <t>NLR family, pyrin domain containing 6</t>
  </si>
  <si>
    <t>Scd2</t>
  </si>
  <si>
    <t>NM_009128</t>
  </si>
  <si>
    <t>stearoyl-Coenzyme A desaturase 2</t>
  </si>
  <si>
    <t>Rrp1b</t>
  </si>
  <si>
    <t>NM_001163734</t>
  </si>
  <si>
    <t>ribosomal RNA processing 1 homolog B (S. cerevisiae)</t>
  </si>
  <si>
    <t>Adam12</t>
  </si>
  <si>
    <t>NM_007400</t>
  </si>
  <si>
    <t>abhydrolase domain containing 6</t>
  </si>
  <si>
    <t>Mgme1</t>
  </si>
  <si>
    <t>NM_001289630</t>
  </si>
  <si>
    <t>mitochondrial genome maintainance exonuclease 1</t>
  </si>
  <si>
    <t>Abcg1</t>
  </si>
  <si>
    <t>NM_009593</t>
  </si>
  <si>
    <t>expressed sequence AI661453</t>
  </si>
  <si>
    <t>Trib3</t>
  </si>
  <si>
    <t>NM_144554</t>
  </si>
  <si>
    <t>tribbles homolog 3 (Drosophila)</t>
  </si>
  <si>
    <t>Mcm10</t>
  </si>
  <si>
    <t>NM_027290</t>
  </si>
  <si>
    <t>minichromosome maintenance deficient 10 (S. cerevisiae)</t>
  </si>
  <si>
    <t>Rad51</t>
  </si>
  <si>
    <t>NM_011234</t>
  </si>
  <si>
    <t>RAD51 homolog</t>
  </si>
  <si>
    <t>Odc1</t>
  </si>
  <si>
    <t>NM_013614</t>
  </si>
  <si>
    <t>ornithine decarboxylase, structural 1</t>
  </si>
  <si>
    <t>Prr11</t>
  </si>
  <si>
    <t>NM_175563</t>
  </si>
  <si>
    <t>proline rich 11</t>
  </si>
  <si>
    <t>Tmem41a</t>
  </si>
  <si>
    <t>NM_025693</t>
  </si>
  <si>
    <t>transmembrane protein 41a</t>
  </si>
  <si>
    <t>Rrp15</t>
  </si>
  <si>
    <t>NM_026041</t>
  </si>
  <si>
    <t>ribosomal RNA processing 15 homolog (S. cerevisiae)</t>
  </si>
  <si>
    <t>Gpx7</t>
  </si>
  <si>
    <t>NM_024198</t>
  </si>
  <si>
    <t>glutathione peroxidase 7</t>
  </si>
  <si>
    <t>Chchd4</t>
  </si>
  <si>
    <t>NM_133928</t>
  </si>
  <si>
    <t>coiled-coil-helix-coiled-coil-helix domain containing 4</t>
  </si>
  <si>
    <t>Focad</t>
  </si>
  <si>
    <t>NM_001081184</t>
  </si>
  <si>
    <t>focadhesin</t>
  </si>
  <si>
    <t>Car12</t>
  </si>
  <si>
    <t>NM_178396</t>
  </si>
  <si>
    <t>carbonic anyhydrase 12</t>
  </si>
  <si>
    <t>Zmynd19</t>
  </si>
  <si>
    <t>NM_026021</t>
  </si>
  <si>
    <t>zinc finger, MYND domain containing 19</t>
  </si>
  <si>
    <t>Lyplal1</t>
  </si>
  <si>
    <t>NM_146106</t>
  </si>
  <si>
    <t>lysophospholipase-like 1</t>
  </si>
  <si>
    <t>Ldha</t>
  </si>
  <si>
    <t>NM_001136069</t>
  </si>
  <si>
    <t>lactate dehydrogenase A</t>
  </si>
  <si>
    <t>Gtse1</t>
  </si>
  <si>
    <t>NM_001168672</t>
  </si>
  <si>
    <t>G two S phase expressed protein 1</t>
  </si>
  <si>
    <t>Heyl</t>
  </si>
  <si>
    <t>NM_013905</t>
  </si>
  <si>
    <t>hairy/enhancer-of-split related with YRPW motif-like</t>
  </si>
  <si>
    <t>Cdkn1a</t>
  </si>
  <si>
    <t>NM_001111099</t>
  </si>
  <si>
    <t>cyclin-dependent kinase inhibitor 1A (P21)</t>
  </si>
  <si>
    <t>Hn1l</t>
  </si>
  <si>
    <t>NM_001024706</t>
  </si>
  <si>
    <t>predicted gene 10338 /// predicted gene 10406 /// predicted gene 10408 /// predicted ge</t>
  </si>
  <si>
    <t>Slc1a4</t>
  </si>
  <si>
    <t>NM_018861</t>
  </si>
  <si>
    <t>solute carrier family 1 (glutamate/neutral amino acid transporter), member 4</t>
  </si>
  <si>
    <t>Fbp1</t>
  </si>
  <si>
    <t>NM_019395</t>
  </si>
  <si>
    <t>fructose bisphosphatase 1</t>
  </si>
  <si>
    <t>2810408I11Rik</t>
  </si>
  <si>
    <t>NR_038009</t>
  </si>
  <si>
    <t>RIKEN cDNA 2810408I11 gene</t>
  </si>
  <si>
    <t>Parpbp</t>
  </si>
  <si>
    <t>NM_029249</t>
  </si>
  <si>
    <t>PARP1 binding protein</t>
  </si>
  <si>
    <t>Ikzf4</t>
  </si>
  <si>
    <t>NM_011772</t>
  </si>
  <si>
    <t>IKAROS family zinc finger 4</t>
  </si>
  <si>
    <t>Phf21b</t>
  </si>
  <si>
    <t>NM_001081166</t>
  </si>
  <si>
    <t>PHD finger protein 21B</t>
  </si>
  <si>
    <t>Socs3</t>
  </si>
  <si>
    <t>NM_007707</t>
  </si>
  <si>
    <t>suppressor of cytokine signaling 3</t>
  </si>
  <si>
    <t>D13Ertd37e</t>
  </si>
  <si>
    <t>NM_001033130</t>
  </si>
  <si>
    <t>DNA segment, Chr 13, ERATO Doi 37, expressed</t>
  </si>
  <si>
    <t>Pvt1</t>
  </si>
  <si>
    <t>NM_011222</t>
  </si>
  <si>
    <t>plasmacytoma variant translocation 1</t>
  </si>
  <si>
    <t>Eme1</t>
  </si>
  <si>
    <t>NM_177752</t>
  </si>
  <si>
    <t>essential meiotic endonuclease 1 homolog 1 (S. pombe)</t>
  </si>
  <si>
    <t>Eno1</t>
  </si>
  <si>
    <t>NM_001025388</t>
  </si>
  <si>
    <t>enolase 1, alpha non-neuron /// predicted gene 5506 /// alpha-enolase-like enolase 1, a</t>
  </si>
  <si>
    <t>Gart</t>
  </si>
  <si>
    <t>NM_010256</t>
  </si>
  <si>
    <t>phosphoribosylglycinamide formyltransferase</t>
  </si>
  <si>
    <t>Traip</t>
  </si>
  <si>
    <t>NM_011634</t>
  </si>
  <si>
    <t>TRAF-interacting protein</t>
  </si>
  <si>
    <t>Cenph</t>
  </si>
  <si>
    <t>NM_021886</t>
  </si>
  <si>
    <t>centromere protein H</t>
  </si>
  <si>
    <t>Xylb</t>
  </si>
  <si>
    <t>NM_001033209</t>
  </si>
  <si>
    <t>xylulokinase homolog (H. influenzae)</t>
  </si>
  <si>
    <t>Lrp4</t>
  </si>
  <si>
    <t>NM_001145857</t>
  </si>
  <si>
    <t>low density lipoprotein receptor-related protein 4</t>
  </si>
  <si>
    <t>Iqcf5</t>
  </si>
  <si>
    <t>NM_029300</t>
  </si>
  <si>
    <t>IQ motif containing F5</t>
  </si>
  <si>
    <t>Chn2</t>
  </si>
  <si>
    <t>NM_001163640</t>
  </si>
  <si>
    <t>chimerin (chimaerin) 2</t>
  </si>
  <si>
    <t>Snord104</t>
  </si>
  <si>
    <t>NR_030703</t>
  </si>
  <si>
    <t>small nucleolar RNA, C/D box 104</t>
  </si>
  <si>
    <t>Mcm8</t>
  </si>
  <si>
    <t>NM_001291054</t>
  </si>
  <si>
    <t>minichromosome maintenance deficient 8 (S. cerevisiae)</t>
  </si>
  <si>
    <t>Mthfd2</t>
  </si>
  <si>
    <t>NM_008638</t>
  </si>
  <si>
    <t>methylenetetrahydrofolate dehydrogenase (NAD+ dependent), methenyltetrahydrofolate cycl</t>
  </si>
  <si>
    <t>Pemt</t>
  </si>
  <si>
    <t>NM_001290011</t>
  </si>
  <si>
    <t>phosphatidylethanolamine N-methyltransferase</t>
  </si>
  <si>
    <t>Kirrel</t>
  </si>
  <si>
    <t>NM_001170985</t>
  </si>
  <si>
    <t>kin of IRRE like (Drosophila)</t>
  </si>
  <si>
    <t>Gstt3</t>
  </si>
  <si>
    <t>NM_133994</t>
  </si>
  <si>
    <t>glutathione S-transferase, theta 3</t>
  </si>
  <si>
    <t>Gm3417</t>
  </si>
  <si>
    <t>NM_001123367</t>
  </si>
  <si>
    <t>predicted gene 3417 /// predicted gene 3448 /// t-complex-associated testis expressed 3</t>
  </si>
  <si>
    <t>Diaph3</t>
  </si>
  <si>
    <t>NM_019670</t>
  </si>
  <si>
    <t>diaphanous related formin 3</t>
  </si>
  <si>
    <t>Ubash3a</t>
  </si>
  <si>
    <t>NM_177823</t>
  </si>
  <si>
    <t>ubiquitin associated and SH3 domain containing, A</t>
  </si>
  <si>
    <t>Pfkl</t>
  </si>
  <si>
    <t>NM_008826</t>
  </si>
  <si>
    <t>phosphofructokinase, liver, B-type</t>
  </si>
  <si>
    <t>P4ha1</t>
  </si>
  <si>
    <t>NM_011030</t>
  </si>
  <si>
    <t>procollagen-proline, 2-oxoglutarate 4-dioxygenase (proline 4-hydroxylase), alpha 1 poly</t>
  </si>
  <si>
    <t>Mex3a</t>
  </si>
  <si>
    <t>NM_001029890</t>
  </si>
  <si>
    <t>mex3 homolog A (C. elegans)</t>
  </si>
  <si>
    <t>Bfsp2</t>
  </si>
  <si>
    <t>NM_001002896</t>
  </si>
  <si>
    <t>beaded filament structural protein 2, phakinin</t>
  </si>
  <si>
    <t>B9d1</t>
  </si>
  <si>
    <t>NM_013717</t>
  </si>
  <si>
    <t>B9 protein domain 1</t>
  </si>
  <si>
    <t>Nsun2</t>
  </si>
  <si>
    <t>NM_145354</t>
  </si>
  <si>
    <t>NOL1/NOP2/Sun domain family member 2</t>
  </si>
  <si>
    <t>Zbed5</t>
  </si>
  <si>
    <t>zinc finger BED-type containing 5</t>
  </si>
  <si>
    <t>Mtfr2</t>
  </si>
  <si>
    <t>NM_027930</t>
  </si>
  <si>
    <t>mitochondrial fission regulator 2</t>
  </si>
  <si>
    <t>Ahcy</t>
  </si>
  <si>
    <t>NM_016661</t>
  </si>
  <si>
    <t>ArfGAP with dual PH domains 2</t>
  </si>
  <si>
    <t>Slc19a1</t>
  </si>
  <si>
    <t>NM_001199271</t>
  </si>
  <si>
    <t>solute carrier family 19 (folate transporter), member 1</t>
  </si>
  <si>
    <t>Sapcd1</t>
  </si>
  <si>
    <t>NM_023893</t>
  </si>
  <si>
    <t>suppressor APC domain containing 1</t>
  </si>
  <si>
    <t>Wdr34</t>
  </si>
  <si>
    <t>NM_001008498</t>
  </si>
  <si>
    <t>WD repeat domain 34</t>
  </si>
  <si>
    <t>Ska3</t>
  </si>
  <si>
    <t>NM_198605</t>
  </si>
  <si>
    <t>spindle and kinetochore associated complex subunit 3</t>
  </si>
  <si>
    <t>Bok</t>
  </si>
  <si>
    <t>NM_016778</t>
  </si>
  <si>
    <t>BCL2-related ovarian killer protein</t>
  </si>
  <si>
    <t>Ccdc149</t>
  </si>
  <si>
    <t>NM_001256059</t>
  </si>
  <si>
    <t>coiled-coil domain containing 149</t>
  </si>
  <si>
    <t>Relt</t>
  </si>
  <si>
    <t>NM_177073</t>
  </si>
  <si>
    <t>RELT tumor necrosis factor receptor</t>
  </si>
  <si>
    <t>Dars2</t>
  </si>
  <si>
    <t>NM_172644</t>
  </si>
  <si>
    <t>aspartyl-tRNA synthetase 2 (mitochondrial)</t>
  </si>
  <si>
    <t>Smtn</t>
  </si>
  <si>
    <t>NM_001159284</t>
  </si>
  <si>
    <t>smoothelin</t>
  </si>
  <si>
    <t>Cad</t>
  </si>
  <si>
    <t>NM_001289522</t>
  </si>
  <si>
    <t>carbamoyl-phosphate synthetase 2, aspartate transcarbamylase, and dihydroorotase</t>
  </si>
  <si>
    <t>Aldh18a1</t>
  </si>
  <si>
    <t>NM_019698</t>
  </si>
  <si>
    <t>A kinase (PRKA) anchor protein 1</t>
  </si>
  <si>
    <t>Cdca5</t>
  </si>
  <si>
    <t>NM_026410</t>
  </si>
  <si>
    <t>cell division cycle associated 5</t>
  </si>
  <si>
    <t>Cand2</t>
  </si>
  <si>
    <t>NM_025958</t>
  </si>
  <si>
    <t>cullin-associated and neddylation-dissociated 2 (putative)</t>
  </si>
  <si>
    <t>Ang</t>
  </si>
  <si>
    <t>NM_001161731</t>
  </si>
  <si>
    <t>angiomotin-like 1</t>
  </si>
  <si>
    <t>Nlrc3</t>
  </si>
  <si>
    <t>NM_001081280</t>
  </si>
  <si>
    <t>NLR family, CARD domain containing 3</t>
  </si>
  <si>
    <t>6030498E09Rik</t>
  </si>
  <si>
    <t>NM_183126</t>
  </si>
  <si>
    <t>RIKEN cDNA 6030498E09 gene</t>
  </si>
  <si>
    <t>Adgrg1</t>
  </si>
  <si>
    <t>NM_001198894</t>
  </si>
  <si>
    <t>adhesion G protein-coupled receptor G1</t>
  </si>
  <si>
    <t>Cenpe</t>
  </si>
  <si>
    <t>NM_173762</t>
  </si>
  <si>
    <t>centromere protein E</t>
  </si>
  <si>
    <t>Acaca</t>
  </si>
  <si>
    <t>NM_133360</t>
  </si>
  <si>
    <t>expressed sequence AW121686</t>
  </si>
  <si>
    <t>Umps</t>
  </si>
  <si>
    <t>NM_009471</t>
  </si>
  <si>
    <t>uridine monophosphate synthetase</t>
  </si>
  <si>
    <t>Gnb1l</t>
  </si>
  <si>
    <t>NM_001081682</t>
  </si>
  <si>
    <t>guanine nucleotide binding protein (G protein), beta polypeptide 1-like</t>
  </si>
  <si>
    <t>Kif20b</t>
  </si>
  <si>
    <t>NM_183046</t>
  </si>
  <si>
    <t>kinesin family member 20B</t>
  </si>
  <si>
    <t>Nop58</t>
  </si>
  <si>
    <t>NM_018868</t>
  </si>
  <si>
    <t>NOP58 ribonucleoprotein</t>
  </si>
  <si>
    <t>Isl1</t>
  </si>
  <si>
    <t>NM_021459</t>
  </si>
  <si>
    <t>ISL1 transcription factor, LIM/homeodomain</t>
  </si>
  <si>
    <t>Gdpd1</t>
  </si>
  <si>
    <t>NM_025638</t>
  </si>
  <si>
    <t>glycerophosphodiester phosphodiesterase domain containing 1</t>
  </si>
  <si>
    <t>Bard1</t>
  </si>
  <si>
    <t>NM_007525</t>
  </si>
  <si>
    <t>cDNA sequence BC030867</t>
  </si>
  <si>
    <t>Gemin4</t>
  </si>
  <si>
    <t>NM_026029</t>
  </si>
  <si>
    <t>glyoxalase domain containing 4</t>
  </si>
  <si>
    <t>Slc35g1</t>
  </si>
  <si>
    <t>NM_175507</t>
  </si>
  <si>
    <t>solute carrier family 35, member G1</t>
  </si>
  <si>
    <t>Slc25a15</t>
  </si>
  <si>
    <t>NM_181325</t>
  </si>
  <si>
    <t>solute carrier family 25 (mitochondrial carrier ornithine transporter), member 15</t>
  </si>
  <si>
    <t>Nhp2</t>
  </si>
  <si>
    <t>NM_026631</t>
  </si>
  <si>
    <t>NHP2 ribonucleoprotein</t>
  </si>
  <si>
    <t>Mybbp1a</t>
  </si>
  <si>
    <t>NM_016776</t>
  </si>
  <si>
    <t>MYB binding protein (P160) 1a</t>
  </si>
  <si>
    <t>Gins1</t>
  </si>
  <si>
    <t>NM_001163476</t>
  </si>
  <si>
    <t>GINS complex subunit 1 (Psf1 homolog)</t>
  </si>
  <si>
    <t>Ptgr1</t>
  </si>
  <si>
    <t>NM_025968</t>
  </si>
  <si>
    <t>prostaglandin reductase 1</t>
  </si>
  <si>
    <t>Dna2</t>
  </si>
  <si>
    <t>NM_177372</t>
  </si>
  <si>
    <t>DNA replication helicase 2 homolog (yeast)</t>
  </si>
  <si>
    <t>Mgarp</t>
  </si>
  <si>
    <t>NM_026358</t>
  </si>
  <si>
    <t>mitochondria localized glutamic acid rich protein</t>
  </si>
  <si>
    <t>Gm8096</t>
  </si>
  <si>
    <t>NM_016966</t>
  </si>
  <si>
    <t>3-phosphoglycerate dehydrogenase pseudogene /// 3-phosphoglycerate dehydrogenase 3-phos</t>
  </si>
  <si>
    <t>Spc24</t>
  </si>
  <si>
    <t>NM_026282</t>
  </si>
  <si>
    <t>SPC24, NDC80 kinetochore complex component, homolog (S. cerevisiae)</t>
  </si>
  <si>
    <t>Flrt1</t>
  </si>
  <si>
    <t>NM_201411</t>
  </si>
  <si>
    <t>fibronectin leucine rich transmembrane protein 1</t>
  </si>
  <si>
    <t>Pkm</t>
  </si>
  <si>
    <t>NM_001253883</t>
  </si>
  <si>
    <t>pyruvate kinase, muscle</t>
  </si>
  <si>
    <t>Slc27a2</t>
  </si>
  <si>
    <t>NM_011978</t>
  </si>
  <si>
    <t>solute carrier family 27 (fatty acid transporter), member 2</t>
  </si>
  <si>
    <t>Foxc1</t>
  </si>
  <si>
    <t>NM_008592</t>
  </si>
  <si>
    <t>forkhead box C1</t>
  </si>
  <si>
    <t>Cep170b</t>
  </si>
  <si>
    <t>NM_001024602</t>
  </si>
  <si>
    <t>centrosomal protein 170B</t>
  </si>
  <si>
    <t>Myom2</t>
  </si>
  <si>
    <t>NM_008664</t>
  </si>
  <si>
    <t>myomesin 2</t>
  </si>
  <si>
    <t>Pdk1</t>
  </si>
  <si>
    <t>NM_172665</t>
  </si>
  <si>
    <t>pyruvate dehydrogenase kinase, isoenzyme 1</t>
  </si>
  <si>
    <t>Pla2g4c</t>
  </si>
  <si>
    <t>NM_001004762</t>
  </si>
  <si>
    <t>phospholipase A2, group IVC (cytosolic, calcium-independent)</t>
  </si>
  <si>
    <t>Mettl1</t>
  </si>
  <si>
    <t>NM_010792</t>
  </si>
  <si>
    <t>methyltransferase like 1</t>
  </si>
  <si>
    <t>Fut10</t>
  </si>
  <si>
    <t>NM_001012517</t>
  </si>
  <si>
    <t>fucosyltransferase 10</t>
  </si>
  <si>
    <t>Kif14</t>
  </si>
  <si>
    <t>NM_001081258</t>
  </si>
  <si>
    <t>kinesin family member 14</t>
  </si>
  <si>
    <t>Rad54l</t>
  </si>
  <si>
    <t>NM_001122958</t>
  </si>
  <si>
    <t>RAD54 like (S. cerevisiae)</t>
  </si>
  <si>
    <t>D630045J12Rik</t>
  </si>
  <si>
    <t>NM_194061</t>
  </si>
  <si>
    <t>RIKEN cDNA D630045J12 gene</t>
  </si>
  <si>
    <t>Sae1</t>
  </si>
  <si>
    <t>NM_001285891</t>
  </si>
  <si>
    <t>SUMO1 activating enzyme subunit 1</t>
  </si>
  <si>
    <t>Gm550</t>
  </si>
  <si>
    <t>XM_006531872</t>
  </si>
  <si>
    <t>predicted gene 550</t>
  </si>
  <si>
    <t>Ctdspl</t>
  </si>
  <si>
    <t>NM_133710</t>
  </si>
  <si>
    <t>CTD (carboxy-terminal domain, RNA polymerase II, polypeptide A) small phosphatase-like</t>
  </si>
  <si>
    <t>Dtl</t>
  </si>
  <si>
    <t>NM_029766</t>
  </si>
  <si>
    <t>denticleless homolog (Drosophila)</t>
  </si>
  <si>
    <t>Eps8l2</t>
  </si>
  <si>
    <t>NM_133191</t>
  </si>
  <si>
    <t>EPS8-like 2</t>
  </si>
  <si>
    <t>Ranbp1</t>
  </si>
  <si>
    <t>NM_011239</t>
  </si>
  <si>
    <t>RAN binding protein 1</t>
  </si>
  <si>
    <t>Bahcc1</t>
  </si>
  <si>
    <t>NM_198423</t>
  </si>
  <si>
    <t>cDNA sequence BC023969</t>
  </si>
  <si>
    <t>Mtcl1</t>
  </si>
  <si>
    <t>microtubule crosslinking factor 1</t>
  </si>
  <si>
    <t>Rad54b</t>
  </si>
  <si>
    <t>NM_001039556</t>
  </si>
  <si>
    <t>RAD54 homolog B (S. cerevisiae)</t>
  </si>
  <si>
    <t>Plxna2</t>
  </si>
  <si>
    <t>NM_008882</t>
  </si>
  <si>
    <t>plexin A2</t>
  </si>
  <si>
    <t>Cdc42ep4</t>
  </si>
  <si>
    <t>NM_001163346</t>
  </si>
  <si>
    <t>CDC42 effector protein (Rho GTPase binding) 4</t>
  </si>
  <si>
    <t>Mcm5</t>
  </si>
  <si>
    <t>NM_008566</t>
  </si>
  <si>
    <t>minichromosome maintenance deficient 5, cell division cycle 46 (S. cerevisiae)</t>
  </si>
  <si>
    <t>Rrp12</t>
  </si>
  <si>
    <t>NM_199447</t>
  </si>
  <si>
    <t>ribosomal RNA processing 12 homolog (S. cerevisiae)</t>
  </si>
  <si>
    <t>Lrrn3</t>
  </si>
  <si>
    <t>NM_001271708</t>
  </si>
  <si>
    <t>leucine rich repeat protein 3, neuronal</t>
  </si>
  <si>
    <t>Tspan6</t>
  </si>
  <si>
    <t>NM_019656</t>
  </si>
  <si>
    <t>tetraspanin 6</t>
  </si>
  <si>
    <t>Pgm2</t>
  </si>
  <si>
    <t>NM_028132</t>
  </si>
  <si>
    <t>phosphoglucomutase 2</t>
  </si>
  <si>
    <t>AA408650</t>
  </si>
  <si>
    <t>expressed sequence AA408650</t>
  </si>
  <si>
    <t>Pno1</t>
  </si>
  <si>
    <t>NM_025443</t>
  </si>
  <si>
    <t>partner of NOB1 homolog (S. cerevisiae)</t>
  </si>
  <si>
    <t>Slc25a33</t>
  </si>
  <si>
    <t>NM_027460</t>
  </si>
  <si>
    <t>solute carrier family 25, member 33</t>
  </si>
  <si>
    <t>Wdhd1</t>
  </si>
  <si>
    <t>NM_172598</t>
  </si>
  <si>
    <t>WD repeat and HMG-box DNA binding protein 1</t>
  </si>
  <si>
    <t>Atad3a</t>
  </si>
  <si>
    <t>NM_179203</t>
  </si>
  <si>
    <t>asparagine synthetase</t>
  </si>
  <si>
    <t>Hk2</t>
  </si>
  <si>
    <t>NM_013820</t>
  </si>
  <si>
    <t>hexokinase 2</t>
  </si>
  <si>
    <t>BC030867</t>
  </si>
  <si>
    <t>NM_153544</t>
  </si>
  <si>
    <t>BAH domain and coiled-coil containing 1</t>
  </si>
  <si>
    <t>Psmg1</t>
  </si>
  <si>
    <t>NM_019537</t>
  </si>
  <si>
    <t>proteasome (prosome, macropain) assembly chaperone 1</t>
  </si>
  <si>
    <t>Reep6</t>
  </si>
  <si>
    <t>NM_001204931</t>
  </si>
  <si>
    <t>receptor accessory protein 6</t>
  </si>
  <si>
    <t>Sh3gl3</t>
  </si>
  <si>
    <t>NM_001277954</t>
  </si>
  <si>
    <t>SH3-domain GRB2-like 3</t>
  </si>
  <si>
    <t>Shcbp1</t>
  </si>
  <si>
    <t>NM_011369</t>
  </si>
  <si>
    <t>Shc SH2-domain binding protein 1</t>
  </si>
  <si>
    <t>Sit1</t>
  </si>
  <si>
    <t>NM_019436</t>
  </si>
  <si>
    <t>suppression inducing transmembrane adaptor 1</t>
  </si>
  <si>
    <t>Pmch</t>
  </si>
  <si>
    <t>NM_029971</t>
  </si>
  <si>
    <t>pro-melanin-concentrating hormone</t>
  </si>
  <si>
    <t>Mcm2</t>
  </si>
  <si>
    <t>NM_008564</t>
  </si>
  <si>
    <t>minichromosome maintenance deficient 2 mitotin (S. cerevisiae)</t>
  </si>
  <si>
    <t>Alg8</t>
  </si>
  <si>
    <t>NM_199035</t>
  </si>
  <si>
    <t>aldehyde dehydrogenase 3 family, member B1</t>
  </si>
  <si>
    <t>Tbc1d32</t>
  </si>
  <si>
    <t>TBC1 domain family, member 32</t>
  </si>
  <si>
    <t>Osm</t>
  </si>
  <si>
    <t>NM_001013365</t>
  </si>
  <si>
    <t>oncostatin M</t>
  </si>
  <si>
    <t>Kctd17</t>
  </si>
  <si>
    <t>NM_001081367</t>
  </si>
  <si>
    <t>potassium channel tetramerisation domain containing 17</t>
  </si>
  <si>
    <t>Cyp2j9</t>
  </si>
  <si>
    <t>NM_028979</t>
  </si>
  <si>
    <t>cytochrome P450, family 2, subfamily j, polypeptide 9</t>
  </si>
  <si>
    <t>Brca2</t>
  </si>
  <si>
    <t>NM_001081001</t>
  </si>
  <si>
    <t>breast cancer 2</t>
  </si>
  <si>
    <t>Tada2a</t>
  </si>
  <si>
    <t>NM_172562</t>
  </si>
  <si>
    <t>transcriptional adaptor 2A</t>
  </si>
  <si>
    <t>4930509E16Rik</t>
  </si>
  <si>
    <t>NR_045735</t>
  </si>
  <si>
    <t>RIKEN cDNA 4930509E16 gene</t>
  </si>
  <si>
    <t>D7Ertd661e</t>
  </si>
  <si>
    <t>DNA segment, Chr 7, ERATO Doi 661, expressed</t>
  </si>
  <si>
    <t>Cmtm4</t>
  </si>
  <si>
    <t>NM_153582</t>
  </si>
  <si>
    <t>CKLF-like MARVEL transmembrane domain containing 4</t>
  </si>
  <si>
    <t>Spdl1</t>
  </si>
  <si>
    <t>NM_027411</t>
  </si>
  <si>
    <t>spindle apparatus coiled-coil protein 1</t>
  </si>
  <si>
    <t>Mrps22</t>
  </si>
  <si>
    <t>NM_025485</t>
  </si>
  <si>
    <t>mitochondrial ribosomal protein S22</t>
  </si>
  <si>
    <t>Kif18b</t>
  </si>
  <si>
    <t>NM_197959</t>
  </si>
  <si>
    <t>kinesin family member 18B</t>
  </si>
  <si>
    <t>Acsl3</t>
  </si>
  <si>
    <t>NM_001033606</t>
  </si>
  <si>
    <t>alanyl-tRNA synthetase exosome component 6 alanyl-tRNA synthetase /// exosome component</t>
  </si>
  <si>
    <t>Gng4</t>
  </si>
  <si>
    <t>NM_010317</t>
  </si>
  <si>
    <t>guanine nucleotide binding protein (G protein), gamma 4</t>
  </si>
  <si>
    <t>Akap1</t>
  </si>
  <si>
    <t>NM_001042541</t>
  </si>
  <si>
    <t>adenylate kinase 4</t>
  </si>
  <si>
    <t>Chek1</t>
  </si>
  <si>
    <t>NM_007691</t>
  </si>
  <si>
    <t>checkpoint kinase 1</t>
  </si>
  <si>
    <t>Plk4</t>
  </si>
  <si>
    <t>NM_011495</t>
  </si>
  <si>
    <t>polo-like kinase 4</t>
  </si>
  <si>
    <t>B3gnt7</t>
  </si>
  <si>
    <t>NM_145222</t>
  </si>
  <si>
    <t>UDP-GlcNAc:betaGal beta-1,3-N-acetylglucosaminyltransferase 7</t>
  </si>
  <si>
    <t>Pfkm</t>
  </si>
  <si>
    <t>NM_001163487</t>
  </si>
  <si>
    <t>phosphofructokinase, muscle</t>
  </si>
  <si>
    <t>Wdr60</t>
  </si>
  <si>
    <t>NM_146039</t>
  </si>
  <si>
    <t>WD repeat domain 60</t>
  </si>
  <si>
    <t>Plekha8</t>
  </si>
  <si>
    <t>NM_001001335</t>
  </si>
  <si>
    <t>pleckstrin homology domain containing, family A (phosphoinositide binding specific) mem</t>
  </si>
  <si>
    <t>Gins2</t>
  </si>
  <si>
    <t>NM_178856</t>
  </si>
  <si>
    <t>GINS complex subunit 2 (Psf2 homolog)</t>
  </si>
  <si>
    <t>Prelid2</t>
  </si>
  <si>
    <t>NM_029942</t>
  </si>
  <si>
    <t>PRELI domain containing 2</t>
  </si>
  <si>
    <t>Abcb6</t>
  </si>
  <si>
    <t>NM_023732</t>
  </si>
  <si>
    <t>expressed sequence AI607873</t>
  </si>
  <si>
    <t>Cirh1a</t>
  </si>
  <si>
    <t>NM_011574</t>
  </si>
  <si>
    <t>cirrhosis, autosomal recessive 1A (human)</t>
  </si>
  <si>
    <t>St7</t>
  </si>
  <si>
    <t>NM_001083315</t>
  </si>
  <si>
    <t>suppression of tumorigenicity 7</t>
  </si>
  <si>
    <t>BC055324</t>
  </si>
  <si>
    <t>NM_201364</t>
  </si>
  <si>
    <t>BRCA1 associated RING domain 1</t>
  </si>
  <si>
    <t>Ssc5d</t>
  </si>
  <si>
    <t>NM_173008</t>
  </si>
  <si>
    <t>scavenger receptor cysteine rich domain containing (5 domains)</t>
  </si>
  <si>
    <t>Blm</t>
  </si>
  <si>
    <t>NM_001042527</t>
  </si>
  <si>
    <t>Bloom syndrome, RecQ helicase-like</t>
  </si>
  <si>
    <t>Lipt2</t>
  </si>
  <si>
    <t>NM_026010</t>
  </si>
  <si>
    <t>lipoyl(octanoyl) transferase 2 (putative)</t>
  </si>
  <si>
    <t>AA414768</t>
  </si>
  <si>
    <t>NM_001272033</t>
  </si>
  <si>
    <t>expressed sequence AA414768</t>
  </si>
  <si>
    <t>Tfpi</t>
  </si>
  <si>
    <t>NM_001177319</t>
  </si>
  <si>
    <t>tissue factor pathway inhibitor</t>
  </si>
  <si>
    <t>Sdf2l1</t>
  </si>
  <si>
    <t>NM_022324</t>
  </si>
  <si>
    <t>stromal cell-derived factor 2-like 1</t>
  </si>
  <si>
    <t>Pask</t>
  </si>
  <si>
    <t>NM_080850</t>
  </si>
  <si>
    <t>PAS domain containing serine/threonine kinase</t>
  </si>
  <si>
    <t>Dis3</t>
  </si>
  <si>
    <t>NM_028315</t>
  </si>
  <si>
    <t>DIS3 mitotic control homolog (S. cerevisiae)</t>
  </si>
  <si>
    <t>Sec16b</t>
  </si>
  <si>
    <t>NM_001159986</t>
  </si>
  <si>
    <t>SEC16 homolog B (S. cerevisiae)</t>
  </si>
  <si>
    <t>Stil</t>
  </si>
  <si>
    <t>NM_009185</t>
  </si>
  <si>
    <t>Scl/Tal1 interrupting locus</t>
  </si>
  <si>
    <t>Nol4l</t>
  </si>
  <si>
    <t>NM_001408236</t>
  </si>
  <si>
    <t>nucleolar protein 4-like</t>
  </si>
  <si>
    <t>Ndc1</t>
  </si>
  <si>
    <t>NR_165083</t>
  </si>
  <si>
    <t>NDC1 transmembrane nucleoporin</t>
  </si>
  <si>
    <t>Lpar1</t>
  </si>
  <si>
    <t>NM_001290486</t>
  </si>
  <si>
    <t>lysophosphatidic acid receptor 1</t>
  </si>
  <si>
    <t>Cdc25c</t>
  </si>
  <si>
    <t>NM_009860</t>
  </si>
  <si>
    <t>cell division cycle 25C</t>
  </si>
  <si>
    <t>Igsf5</t>
  </si>
  <si>
    <t>NM_001177886</t>
  </si>
  <si>
    <t>immunoglobulin superfamily, member 5</t>
  </si>
  <si>
    <t>E2f7</t>
  </si>
  <si>
    <t>NM_178609</t>
  </si>
  <si>
    <t>E2F transcription factor 7</t>
  </si>
  <si>
    <t>Ncaph</t>
  </si>
  <si>
    <t>NM_144818</t>
  </si>
  <si>
    <t>non-SMC condensin I complex, subunit H</t>
  </si>
  <si>
    <t>Eid2</t>
  </si>
  <si>
    <t>NM_198425</t>
  </si>
  <si>
    <t>EP300 interacting inhibitor of differentiation 2</t>
  </si>
  <si>
    <t>Slc43a1</t>
  </si>
  <si>
    <t>NM_001081349</t>
  </si>
  <si>
    <t>solute carrier family 43, member 1</t>
  </si>
  <si>
    <t>Cd3g</t>
  </si>
  <si>
    <t>NM_009850</t>
  </si>
  <si>
    <t>CD3 antigen, gamma polypeptide</t>
  </si>
  <si>
    <t>Rad51ap1</t>
  </si>
  <si>
    <t>NM_009013</t>
  </si>
  <si>
    <t>RAD51 associated protein 1</t>
  </si>
  <si>
    <t>Grwd1</t>
  </si>
  <si>
    <t>NM_153419</t>
  </si>
  <si>
    <t>glutamate-rich WD repeat containing 1</t>
  </si>
  <si>
    <t>Tspan15</t>
  </si>
  <si>
    <t>NM_197996</t>
  </si>
  <si>
    <t>tetraspanin 15</t>
  </si>
  <si>
    <t>2810025M15Rik</t>
  </si>
  <si>
    <t>NM_027274</t>
  </si>
  <si>
    <t>RIKEN cDNA 2810025M15 gene</t>
  </si>
  <si>
    <t>Srd5a1</t>
  </si>
  <si>
    <t>NM_175283</t>
  </si>
  <si>
    <t>steroid 5 alpha-reductase 1</t>
  </si>
  <si>
    <t>Wasf1</t>
  </si>
  <si>
    <t>NM_031877</t>
  </si>
  <si>
    <t>WAS protein family, member 1</t>
  </si>
  <si>
    <t>Siva1</t>
  </si>
  <si>
    <t>NM_001161737</t>
  </si>
  <si>
    <t>SIVA1, apoptosis-inducing factor</t>
  </si>
  <si>
    <t>Dscc1</t>
  </si>
  <si>
    <t>NM_183089</t>
  </si>
  <si>
    <t>defective in sister chromatid cohesion 1 homolog (S. cerevisiae)</t>
  </si>
  <si>
    <t>Lrrc27</t>
  </si>
  <si>
    <t>NM_001143755</t>
  </si>
  <si>
    <t>leucine rich repeat containing 27</t>
  </si>
  <si>
    <t>2700038G22Rik</t>
  </si>
  <si>
    <t>NR_045040</t>
  </si>
  <si>
    <t>RIKEN cDNA 2700038G22 gene</t>
  </si>
  <si>
    <t>Cdkn2a</t>
  </si>
  <si>
    <t>NM_001040654</t>
  </si>
  <si>
    <t>cyclin-dependent kinase inhibitor 2A</t>
  </si>
  <si>
    <t>Kifc1</t>
  </si>
  <si>
    <t>NM_001195298</t>
  </si>
  <si>
    <t>kinesin family member C1 /// kinesin family member C5B kinesin family member C5B</t>
  </si>
  <si>
    <t>Ift74</t>
  </si>
  <si>
    <t>NM_001290568</t>
  </si>
  <si>
    <t>intraflagellar transport 74</t>
  </si>
  <si>
    <t>Ppil1</t>
  </si>
  <si>
    <t>NM_026845</t>
  </si>
  <si>
    <t>peptidylprolyl isomerase (cyclophilin)-like 1</t>
  </si>
  <si>
    <t>Slc25a1</t>
  </si>
  <si>
    <t>NM_153150</t>
  </si>
  <si>
    <t>solute carrier family 25 (mitochondrial carrier, citrate transporter), member 1</t>
  </si>
  <si>
    <t>Melk</t>
  </si>
  <si>
    <t>NM_010790</t>
  </si>
  <si>
    <t>maternal embryonic leucine zipper kinase</t>
  </si>
  <si>
    <t>Dock9</t>
  </si>
  <si>
    <t>NM_001081039</t>
  </si>
  <si>
    <t>dedicator of cytokinesis 9</t>
  </si>
  <si>
    <t>Pole2</t>
  </si>
  <si>
    <t>NM_011133</t>
  </si>
  <si>
    <t>polymerase (DNA directed), epsilon 2 (p59 subunit)</t>
  </si>
  <si>
    <t>Nup43</t>
  </si>
  <si>
    <t>NM_145706</t>
  </si>
  <si>
    <t>nucleoporin 43</t>
  </si>
  <si>
    <t>Pold2</t>
  </si>
  <si>
    <t>NM_008894</t>
  </si>
  <si>
    <t>polymerase (DNA directed), delta 2, regulatory subunit</t>
  </si>
  <si>
    <t>Adprhl1</t>
  </si>
  <si>
    <t>NM_172750</t>
  </si>
  <si>
    <t>aspartoacylase (aminoacylase) 3</t>
  </si>
  <si>
    <t>Tarsl2</t>
  </si>
  <si>
    <t>NM_172310</t>
  </si>
  <si>
    <t>threonyl-tRNA synthetase-like 2</t>
  </si>
  <si>
    <t>Gm16619</t>
  </si>
  <si>
    <t>XR_105783</t>
  </si>
  <si>
    <t>predicted gene, 16619</t>
  </si>
  <si>
    <t>Cenpk</t>
  </si>
  <si>
    <t>NM_021790</t>
  </si>
  <si>
    <t>centromere protein K</t>
  </si>
  <si>
    <t>Ska1</t>
  </si>
  <si>
    <t>NM_001164355</t>
  </si>
  <si>
    <t>spindle and kinetochore associated complex subunit 1</t>
  </si>
  <si>
    <t>Ctps</t>
  </si>
  <si>
    <t>NM_016748</t>
  </si>
  <si>
    <t>cytidine 5'-triphosphate synthase</t>
  </si>
  <si>
    <t>Pdk3</t>
  </si>
  <si>
    <t>NM_145630</t>
  </si>
  <si>
    <t>pyruvate dehydrogenase kinase, isoenzyme 3</t>
  </si>
  <si>
    <t>Dhfr</t>
  </si>
  <si>
    <t>NM_010049</t>
  </si>
  <si>
    <t>dihydrofolate reductase</t>
  </si>
  <si>
    <t>Fads1</t>
  </si>
  <si>
    <t>NM_146094</t>
  </si>
  <si>
    <t>fatty acid desaturase 1</t>
  </si>
  <si>
    <t>Il33</t>
  </si>
  <si>
    <t>NM_001164724</t>
  </si>
  <si>
    <t>interleukin 33</t>
  </si>
  <si>
    <t>Enoph1</t>
  </si>
  <si>
    <t>NM_001163035</t>
  </si>
  <si>
    <t>enolase-phosphatase 1</t>
  </si>
  <si>
    <t>Serpinb9</t>
  </si>
  <si>
    <t>NM_009256</t>
  </si>
  <si>
    <t>serine (or cysteine) peptidase inhibitor, clade B, member 9</t>
  </si>
  <si>
    <t>Traf4</t>
  </si>
  <si>
    <t>NM_009423</t>
  </si>
  <si>
    <t>TNF receptor associated factor 4</t>
  </si>
  <si>
    <t>Clic6</t>
  </si>
  <si>
    <t>NM_172469</t>
  </si>
  <si>
    <t>chloride intracellular channel 6</t>
  </si>
  <si>
    <t>Mms22l</t>
  </si>
  <si>
    <t>NM_199467</t>
  </si>
  <si>
    <t>MMS22-like, DNA repair protein</t>
  </si>
  <si>
    <t>Ddias</t>
  </si>
  <si>
    <t>NM_001368705</t>
  </si>
  <si>
    <t>DNA damage-induced apoptosis suppressor</t>
  </si>
  <si>
    <t>BC005512</t>
  </si>
  <si>
    <t>XM_001480210</t>
  </si>
  <si>
    <t>cDNA sequence BC055324</t>
  </si>
  <si>
    <t>Hmmr</t>
  </si>
  <si>
    <t>NM_013552</t>
  </si>
  <si>
    <t>hyaluronan mediated motility receptor (RHAMM)</t>
  </si>
  <si>
    <t>Dmd</t>
  </si>
  <si>
    <t>NM_007868</t>
  </si>
  <si>
    <t>dystrophin, muscular dystrophy</t>
  </si>
  <si>
    <t>Eng</t>
  </si>
  <si>
    <t>NM_001146348</t>
  </si>
  <si>
    <t>endoglin</t>
  </si>
  <si>
    <t>Mylk</t>
  </si>
  <si>
    <t>NM_139300</t>
  </si>
  <si>
    <t>myosin, light polypeptide kinase</t>
  </si>
  <si>
    <t>Clspn</t>
  </si>
  <si>
    <t>NM_175554</t>
  </si>
  <si>
    <t>claspin</t>
  </si>
  <si>
    <t>Ppl</t>
  </si>
  <si>
    <t>NM_008909</t>
  </si>
  <si>
    <t>periplakin</t>
  </si>
  <si>
    <t>Dctpp1</t>
  </si>
  <si>
    <t>NM_023203</t>
  </si>
  <si>
    <t>dCTP pyrophosphatase 1</t>
  </si>
  <si>
    <t>March1</t>
  </si>
  <si>
    <t>NM_001166372</t>
  </si>
  <si>
    <t>membrane-associated ring finger (C3HC4) 1</t>
  </si>
  <si>
    <t>Zwilch</t>
  </si>
  <si>
    <t>NM_026507</t>
  </si>
  <si>
    <t>zwilch kinetochore protein</t>
  </si>
  <si>
    <t>Rap1gap2</t>
  </si>
  <si>
    <t>NM_001015046</t>
  </si>
  <si>
    <t>RAP1 GTPase activating protein 2</t>
  </si>
  <si>
    <t>Skp2</t>
  </si>
  <si>
    <t>NM_001285980</t>
  </si>
  <si>
    <t>S-phase kinase-associated protein 2 (p45)</t>
  </si>
  <si>
    <t>Acot7</t>
  </si>
  <si>
    <t>NM_001146057</t>
  </si>
  <si>
    <t>alanyl-tRNA synthetase</t>
  </si>
  <si>
    <t>Zcchc3</t>
  </si>
  <si>
    <t>NM_175126</t>
  </si>
  <si>
    <t>zinc finger, CCHC domain containing 3</t>
  </si>
  <si>
    <t>1500009L16Rik</t>
  </si>
  <si>
    <t>NM_001145198</t>
  </si>
  <si>
    <t>RIKEN cDNA 1500009L16 gene</t>
  </si>
  <si>
    <t>Tnfrsf21</t>
  </si>
  <si>
    <t>NM_178589</t>
  </si>
  <si>
    <t>tumor necrosis factor receptor superfamily, member 21</t>
  </si>
  <si>
    <t>Psrc1</t>
  </si>
  <si>
    <t>NM_001190161</t>
  </si>
  <si>
    <t>proline/serine-rich coiled-coil 1</t>
  </si>
  <si>
    <t>Rcc1</t>
  </si>
  <si>
    <t>NM_001197082</t>
  </si>
  <si>
    <t>regulator of chromosome condensation 1</t>
  </si>
  <si>
    <t>Timeless</t>
  </si>
  <si>
    <t>NM_001136082</t>
  </si>
  <si>
    <t>timeless circadian clock 1</t>
  </si>
  <si>
    <t>Ccdc18</t>
  </si>
  <si>
    <t>NM_028481</t>
  </si>
  <si>
    <t>coiled-coil domain containing 18</t>
  </si>
  <si>
    <t>Tube1</t>
  </si>
  <si>
    <t>NM_028006</t>
  </si>
  <si>
    <t>epsilon-tubulin 1</t>
  </si>
  <si>
    <t>Ddx11</t>
  </si>
  <si>
    <t>NM_001003919</t>
  </si>
  <si>
    <t>DEAD/H (Asp-Glu-Ala-Asp/His) box helicase 11</t>
  </si>
  <si>
    <t>Vldlr</t>
  </si>
  <si>
    <t>NM_001161420</t>
  </si>
  <si>
    <t>very low density lipoprotein receptor</t>
  </si>
  <si>
    <t>Pkp4</t>
  </si>
  <si>
    <t>NM_026361</t>
  </si>
  <si>
    <t>plakophilin 4</t>
  </si>
  <si>
    <t>Trim37</t>
  </si>
  <si>
    <t>NM_197987</t>
  </si>
  <si>
    <t>tripartite motif-containing 37</t>
  </si>
  <si>
    <t>Plekhf1</t>
  </si>
  <si>
    <t>NM_024413</t>
  </si>
  <si>
    <t>pleckstrin homology domain containing, family F (with FYVE domain) member 1</t>
  </si>
  <si>
    <t>Hmgb3</t>
  </si>
  <si>
    <t>NM_001293623</t>
  </si>
  <si>
    <t>high mobility group box 3</t>
  </si>
  <si>
    <t>Gas5</t>
  </si>
  <si>
    <t>NR_002840</t>
  </si>
  <si>
    <t>growth arrest specific 5</t>
  </si>
  <si>
    <t>Fam162a</t>
  </si>
  <si>
    <t>NM_027342</t>
  </si>
  <si>
    <t>family with sequence similarity 162, member A</t>
  </si>
  <si>
    <t>Ttll11</t>
  </si>
  <si>
    <t>NM_028921</t>
  </si>
  <si>
    <t>tubulin tyrosine ligase-like family, member 11</t>
  </si>
  <si>
    <t>Enkd1</t>
  </si>
  <si>
    <t>NM_198299</t>
  </si>
  <si>
    <t>enkurin domain containing 1</t>
  </si>
  <si>
    <t>Hacd1</t>
  </si>
  <si>
    <t>NM_001012396</t>
  </si>
  <si>
    <t>3-hydroxyacyl-CoA dehydratase 1</t>
  </si>
  <si>
    <t>Hacd3</t>
  </si>
  <si>
    <t>3-hydroxyacyl-CoA dehydratase 3</t>
  </si>
  <si>
    <t>Hacd4</t>
  </si>
  <si>
    <t>NM_001377098</t>
  </si>
  <si>
    <t>3-hydroxyacyl-CoA dehydratase 4</t>
  </si>
  <si>
    <t>Pgk1</t>
  </si>
  <si>
    <t>NM_008828</t>
  </si>
  <si>
    <t>phosphoglycerate kinase 1</t>
  </si>
  <si>
    <t>Rras2</t>
  </si>
  <si>
    <t>NM_025846</t>
  </si>
  <si>
    <t>related RAS viral (r-ras) oncogene homolog 2</t>
  </si>
  <si>
    <t>Ndufaf6</t>
  </si>
  <si>
    <t>NM_001085493</t>
  </si>
  <si>
    <t>NADH dehydrogenase (ubiquinone) complex I, assembly factor 6</t>
  </si>
  <si>
    <t>Cdca8</t>
  </si>
  <si>
    <t>NM_026560</t>
  </si>
  <si>
    <t>cell division cycle associated 8</t>
  </si>
  <si>
    <t>4930539E08Rik</t>
  </si>
  <si>
    <t>NM_172450</t>
  </si>
  <si>
    <t>RIKEN cDNA 4930539E08 gene</t>
  </si>
  <si>
    <t>Mcm3</t>
  </si>
  <si>
    <t>NM_008563</t>
  </si>
  <si>
    <t>minichromosome maintenance deficient 3 (S. cerevisiae)</t>
  </si>
  <si>
    <t>Mycn</t>
  </si>
  <si>
    <t>NM_008709</t>
  </si>
  <si>
    <t>v-myc myelocytomatosis viral related oncogene, neuroblastoma derived (avian)</t>
  </si>
  <si>
    <t>Grb10</t>
  </si>
  <si>
    <t>NM_001177629</t>
  </si>
  <si>
    <t>growth factor receptor bound protein 10</t>
  </si>
  <si>
    <t>Dkk3</t>
  </si>
  <si>
    <t>NM_015814</t>
  </si>
  <si>
    <t>dickkopf homolog 3 (Xenopus laevis)</t>
  </si>
  <si>
    <t>Lfng</t>
  </si>
  <si>
    <t>NM_008494</t>
  </si>
  <si>
    <t>LFNG O-fucosylpeptide 3-beta-N-acetylglucosaminyltransferase</t>
  </si>
  <si>
    <t>Nop2</t>
  </si>
  <si>
    <t>NM_138747</t>
  </si>
  <si>
    <t>NOP2 nucleolar protein</t>
  </si>
  <si>
    <t>Cdk1</t>
  </si>
  <si>
    <t>NM_007659</t>
  </si>
  <si>
    <t>cyclin-dependent kinase 1</t>
  </si>
  <si>
    <t>Mrpl12</t>
  </si>
  <si>
    <t>NM_027204</t>
  </si>
  <si>
    <t>mitochondrial ribosomal protein L12</t>
  </si>
  <si>
    <t>Zc4h2</t>
  </si>
  <si>
    <t>NM_001003916</t>
  </si>
  <si>
    <t>zinc finger, C4H2 domain containing</t>
  </si>
  <si>
    <t>Cntln</t>
  </si>
  <si>
    <t>NM_175275</t>
  </si>
  <si>
    <t>centlein, centrosomal protein</t>
  </si>
  <si>
    <t>Tiam1</t>
  </si>
  <si>
    <t>NM_001145886</t>
  </si>
  <si>
    <t>T cell lymphoma invasion and metastasis 1</t>
  </si>
  <si>
    <t>Aldoc</t>
  </si>
  <si>
    <t>NM_009657</t>
  </si>
  <si>
    <t>aldehyde dehydrogenase 18 family, member A1</t>
  </si>
  <si>
    <t>Cluh</t>
  </si>
  <si>
    <t>NM_001081158</t>
  </si>
  <si>
    <t>clustered mitochondria (cluA/CLU1) homolog</t>
  </si>
  <si>
    <t>Utp20</t>
  </si>
  <si>
    <t>NM_175158</t>
  </si>
  <si>
    <t>UTP20, small subunit (SSU) processome component, homolog (yeast)</t>
  </si>
  <si>
    <t>Chaf1b</t>
  </si>
  <si>
    <t>NM_028083</t>
  </si>
  <si>
    <t>chromatin assembly factor 1, subunit B (p60)</t>
  </si>
  <si>
    <t>Phgdh</t>
  </si>
  <si>
    <t>Eif2b3</t>
  </si>
  <si>
    <t>NM_001111277</t>
  </si>
  <si>
    <t>eukaryotic translation initiation factor 2B, subunit 3</t>
  </si>
  <si>
    <t>Cdc20</t>
  </si>
  <si>
    <t>NM_023223</t>
  </si>
  <si>
    <t>cell division cycle 20</t>
  </si>
  <si>
    <t>Nxn</t>
  </si>
  <si>
    <t>NM_008750</t>
  </si>
  <si>
    <t>nucleoredoxin</t>
  </si>
  <si>
    <t>Fancb</t>
  </si>
  <si>
    <t>NM_001146081</t>
  </si>
  <si>
    <t>Fanconi anemia, complementation group B</t>
  </si>
  <si>
    <t>Spag5</t>
  </si>
  <si>
    <t>NM_017407</t>
  </si>
  <si>
    <t>sperm associated antigen 5</t>
  </si>
  <si>
    <t>Arhgef39</t>
  </si>
  <si>
    <t>NM_001013377</t>
  </si>
  <si>
    <t>Rho GTPase activating protein 17</t>
  </si>
  <si>
    <t>Prnp</t>
  </si>
  <si>
    <t>NM_001278256</t>
  </si>
  <si>
    <t>prion protein</t>
  </si>
  <si>
    <t>Kif2c</t>
  </si>
  <si>
    <t>NM_001290662</t>
  </si>
  <si>
    <t>kinesin family member 2C</t>
  </si>
  <si>
    <t>Mroh2a</t>
  </si>
  <si>
    <t>NM_001177364</t>
  </si>
  <si>
    <t>maestro heat-like repeat family member 2A</t>
  </si>
  <si>
    <t>Fam83d</t>
  </si>
  <si>
    <t>NM_027975</t>
  </si>
  <si>
    <t>family with sequence similarity 83, member D</t>
  </si>
  <si>
    <t>Slc5a9</t>
  </si>
  <si>
    <t>NM_145551</t>
  </si>
  <si>
    <t>solute carrier family 5 (sodium/glucose cotransporter), member 9</t>
  </si>
  <si>
    <t>Polq</t>
  </si>
  <si>
    <t>NM_001159369</t>
  </si>
  <si>
    <t>polymerase (DNA directed), theta</t>
  </si>
  <si>
    <t>Tmem238</t>
  </si>
  <si>
    <t>NM_029384</t>
  </si>
  <si>
    <t>transmembrane protein 238</t>
  </si>
  <si>
    <t>4930427A07Rik</t>
  </si>
  <si>
    <t>NM_134041</t>
  </si>
  <si>
    <t>RIKEN cDNA 4930427A07 gene</t>
  </si>
  <si>
    <t>St5</t>
  </si>
  <si>
    <t>NM_001001326</t>
  </si>
  <si>
    <t>suppression of tumorigenicity 5</t>
  </si>
  <si>
    <t>Prdm16</t>
  </si>
  <si>
    <t>NM_001177995</t>
  </si>
  <si>
    <t>PR domain containing 16</t>
  </si>
  <si>
    <t>2410016O06Rik</t>
  </si>
  <si>
    <t>NM_023633</t>
  </si>
  <si>
    <t>RIKEN cDNA 2410016O06 gene</t>
  </si>
  <si>
    <t>Hist1h4i</t>
  </si>
  <si>
    <t>NM_001195421</t>
  </si>
  <si>
    <t>histone cluster 1, H4a /// histone cluster 1, H4b /// histone cluster 1, H4c /// histon</t>
  </si>
  <si>
    <t>Rad18</t>
  </si>
  <si>
    <t>NM_001167730</t>
  </si>
  <si>
    <t>RAD18 homolog (S. cerevisiae)</t>
  </si>
  <si>
    <t>Echdc1</t>
  </si>
  <si>
    <t>NM_001110195</t>
  </si>
  <si>
    <t>enoyl Coenzyme A hydratase domain containing 1</t>
  </si>
  <si>
    <t>Stat4</t>
  </si>
  <si>
    <t>NM_011487</t>
  </si>
  <si>
    <t>signal transducer and activator of transcription 4</t>
  </si>
  <si>
    <t>Lig1</t>
  </si>
  <si>
    <t>NM_001083188</t>
  </si>
  <si>
    <t>ligase I, DNA, ATP-dependent</t>
  </si>
  <si>
    <t>Exosc6</t>
  </si>
  <si>
    <t>NM_028274</t>
  </si>
  <si>
    <t>exosome component 6</t>
  </si>
  <si>
    <t>Tmem107</t>
  </si>
  <si>
    <t>NM_025838</t>
  </si>
  <si>
    <t>transmembrane protein 107</t>
  </si>
  <si>
    <t>Epcam</t>
  </si>
  <si>
    <t>NM_008532</t>
  </si>
  <si>
    <t>epithelial cell adhesion molecule</t>
  </si>
  <si>
    <t>Polr3g</t>
  </si>
  <si>
    <t>NM_001081176</t>
  </si>
  <si>
    <t>polymerase (RNA) III (DNA directed) polypeptide G</t>
  </si>
  <si>
    <t>Rapgef5</t>
  </si>
  <si>
    <t>NM_175930</t>
  </si>
  <si>
    <t>Rap guanine nucleotide exchange factor (GEF) 5</t>
  </si>
  <si>
    <t>4933413G19Rik</t>
  </si>
  <si>
    <t>NM_018858</t>
  </si>
  <si>
    <t>phosphatidylethanolamine binding protein 1 forkhead box M1 RIKEN cDNA 4933413G19 gene f</t>
  </si>
  <si>
    <t>Sema7a</t>
  </si>
  <si>
    <t>NM_011352</t>
  </si>
  <si>
    <t>sema domain, immunoglobulin domain (Ig), and GPI membrane anchor, (semaphorin) 7A</t>
  </si>
  <si>
    <t>Aars</t>
  </si>
  <si>
    <t>NM_146217</t>
  </si>
  <si>
    <t>cDNA sequence AF251705</t>
  </si>
  <si>
    <t>Nek2</t>
  </si>
  <si>
    <t>NM_010892</t>
  </si>
  <si>
    <t>NIMA (never in mitosis gene a)-related expressed kinase 2</t>
  </si>
  <si>
    <t>1700030K09Rik</t>
  </si>
  <si>
    <t>NM_028170</t>
  </si>
  <si>
    <t>RIKEN cDNA 1700030K09 gene</t>
  </si>
  <si>
    <t>Emp1</t>
  </si>
  <si>
    <t>NM_001288627</t>
  </si>
  <si>
    <t>epithelial membrane protein 1</t>
  </si>
  <si>
    <t>Aurkb</t>
  </si>
  <si>
    <t>NM_011496</t>
  </si>
  <si>
    <t>ATR interacting protein</t>
  </si>
  <si>
    <t>Dyrk3</t>
  </si>
  <si>
    <t>NM_145508</t>
  </si>
  <si>
    <t>dual-specificity tyrosine-(Y)-phosphorylation regulated kinase 3</t>
  </si>
  <si>
    <t>Sgol1</t>
  </si>
  <si>
    <t>NM_028232</t>
  </si>
  <si>
    <t>shugoshin-like 1 (S. pombe)</t>
  </si>
  <si>
    <t>Pabpc4</t>
  </si>
  <si>
    <t>NM_130881</t>
  </si>
  <si>
    <t>poly(A) binding protein, cytoplasmic 4</t>
  </si>
  <si>
    <t>Ticrr</t>
  </si>
  <si>
    <t>NM_029835</t>
  </si>
  <si>
    <t>TOPBP1-interacting checkpoint and replication regulator</t>
  </si>
  <si>
    <t>Dut</t>
  </si>
  <si>
    <t>NM_001159646</t>
  </si>
  <si>
    <t>deoxyuridine triphosphatase</t>
  </si>
  <si>
    <t>Mis18bp1</t>
  </si>
  <si>
    <t>NM_172578</t>
  </si>
  <si>
    <t>MIS18 binding protein 1</t>
  </si>
  <si>
    <t>Anln</t>
  </si>
  <si>
    <t>NM_028390</t>
  </si>
  <si>
    <t>ankyrin repeat domain 55</t>
  </si>
  <si>
    <t>Gstcd</t>
  </si>
  <si>
    <t>NM_026231</t>
  </si>
  <si>
    <t>glutathione S-transferase, C-terminal domain containing</t>
  </si>
  <si>
    <t>1190007I07Rik</t>
  </si>
  <si>
    <t>NM_001135567</t>
  </si>
  <si>
    <t>RIKEN cDNA 1190007I07 gene /// RIKEN cDNA 1810014B01 gene RIKEN cDNA 1810014B01 gene RI</t>
  </si>
  <si>
    <t>Fam212a</t>
  </si>
  <si>
    <t>NM_026597</t>
  </si>
  <si>
    <t>family with sequence similarity 212, member A</t>
  </si>
  <si>
    <t>Cenpn</t>
  </si>
  <si>
    <t>NM_028131</t>
  </si>
  <si>
    <t>centromere protein N</t>
  </si>
  <si>
    <t>Aprt</t>
  </si>
  <si>
    <t>NM_009698</t>
  </si>
  <si>
    <t>apolipoprotein L 7a /// apolipoprotein L 7c /// apolipoprotein L 7c pseudogene apolipop</t>
  </si>
  <si>
    <t>Zik1</t>
  </si>
  <si>
    <t>NM_009577</t>
  </si>
  <si>
    <t>zinc finger protein interacting with K protein 1</t>
  </si>
  <si>
    <t>Cdca2</t>
  </si>
  <si>
    <t>NM_001110162</t>
  </si>
  <si>
    <t>cell division cycle associated 2</t>
  </si>
  <si>
    <t>Tsr1</t>
  </si>
  <si>
    <t>NM_177325</t>
  </si>
  <si>
    <t>TSR1 20S rRNA accumulation</t>
  </si>
  <si>
    <t>Aimp2</t>
  </si>
  <si>
    <t>NM_001172146</t>
  </si>
  <si>
    <t>S-adenosylhomocysteine hydrolase /// adenosylhomocysteinase-like</t>
  </si>
  <si>
    <t>Pitrm1</t>
  </si>
  <si>
    <t>NM_145131</t>
  </si>
  <si>
    <t>pitrilysin metallepetidase 1</t>
  </si>
  <si>
    <t>Iqcg</t>
  </si>
  <si>
    <t>NM_178378</t>
  </si>
  <si>
    <t>IQ motif containing G</t>
  </si>
  <si>
    <t>Pter</t>
  </si>
  <si>
    <t>NM_008961</t>
  </si>
  <si>
    <t>phosphotriesterase related</t>
  </si>
  <si>
    <t>AI451250</t>
  </si>
  <si>
    <t>adenosine A3 receptor</t>
  </si>
  <si>
    <t>Kif23</t>
  </si>
  <si>
    <t>NM_024245</t>
  </si>
  <si>
    <t>kinesin family member 23</t>
  </si>
  <si>
    <t>Nudt19</t>
  </si>
  <si>
    <t>NM_033080</t>
  </si>
  <si>
    <t>nudix (nucleoside diphosphate linked moiety X)-type motif 19</t>
  </si>
  <si>
    <t>Ndufaf4</t>
  </si>
  <si>
    <t>NM_026742</t>
  </si>
  <si>
    <t>NADH dehydrogenase (ubiquinone) 1 alpha subcomplex, assembly factor 4</t>
  </si>
  <si>
    <t>Tmem55a</t>
  </si>
  <si>
    <t>NM_028264</t>
  </si>
  <si>
    <t>transmembrane protein 55A</t>
  </si>
  <si>
    <t>Pcsk4</t>
  </si>
  <si>
    <t>NM_008793</t>
  </si>
  <si>
    <t>proprotein convertase subtilisin/kexin type 4</t>
  </si>
  <si>
    <t>Uaca</t>
  </si>
  <si>
    <t>NM_028283</t>
  </si>
  <si>
    <t>uveal autoantigen with coiled-coil domains and ankyrin repeats</t>
  </si>
  <si>
    <t>Suv39h2</t>
  </si>
  <si>
    <t>NM_022724</t>
  </si>
  <si>
    <t>suppressor of variegation 3-9 homolog 2 (Drosophila)</t>
  </si>
  <si>
    <t>Gm15210</t>
  </si>
  <si>
    <t>NM_011830</t>
  </si>
  <si>
    <t>predicted gene 15210 /// inosine 5'-phosphate dehydrogenase 2</t>
  </si>
  <si>
    <t>Prdm5</t>
  </si>
  <si>
    <t>NM_027547</t>
  </si>
  <si>
    <t>PR domain containing 5</t>
  </si>
  <si>
    <t>Fam92a</t>
  </si>
  <si>
    <t>NM_026558</t>
  </si>
  <si>
    <t>family with sequence similarity 92, member A</t>
  </si>
  <si>
    <t>Isoc1</t>
  </si>
  <si>
    <t>NM_025478</t>
  </si>
  <si>
    <t>isochorismatase domain containing 1</t>
  </si>
  <si>
    <t>Slc35f2</t>
  </si>
  <si>
    <t>NM_028060</t>
  </si>
  <si>
    <t>solute carrier family 35, member F2</t>
  </si>
  <si>
    <t>Ncapd2</t>
  </si>
  <si>
    <t>NM_146171</t>
  </si>
  <si>
    <t>non-SMC condensin I complex, subunit D2</t>
  </si>
  <si>
    <t>Depdc1b</t>
  </si>
  <si>
    <t>NM_178683</t>
  </si>
  <si>
    <t>DEP domain containing 1B</t>
  </si>
  <si>
    <t>Gemin5</t>
  </si>
  <si>
    <t>NM_001166669</t>
  </si>
  <si>
    <t>gem (nuclear organelle) associated protein 5</t>
  </si>
  <si>
    <t>Ncl</t>
  </si>
  <si>
    <t>NM_010880</t>
  </si>
  <si>
    <t>nucleolin</t>
  </si>
  <si>
    <t>Clpb</t>
  </si>
  <si>
    <t>NM_009191</t>
  </si>
  <si>
    <t>ClpB caseinolytic peptidase B</t>
  </si>
  <si>
    <t>Stag3</t>
  </si>
  <si>
    <t>NM_016964</t>
  </si>
  <si>
    <t>stromal antigen 3</t>
  </si>
  <si>
    <t>Slfn9</t>
  </si>
  <si>
    <t>NM_172796</t>
  </si>
  <si>
    <t>schlafen 9</t>
  </si>
  <si>
    <t>Tacc3</t>
  </si>
  <si>
    <t>NM_001040435</t>
  </si>
  <si>
    <t>transforming, acidic coiled-coil containing protein 3</t>
  </si>
  <si>
    <t>Ttc26</t>
  </si>
  <si>
    <t>NM_153600</t>
  </si>
  <si>
    <t>tetratricopeptide repeat domain 26</t>
  </si>
  <si>
    <t>Nudc</t>
  </si>
  <si>
    <t>NM_010948</t>
  </si>
  <si>
    <t>nuclear distribution gene C homolog (Aspergillus)</t>
  </si>
  <si>
    <t>Nolc1</t>
  </si>
  <si>
    <t>NM_001039351</t>
  </si>
  <si>
    <t>nucleolar and coiled-body phosphoprotein 1</t>
  </si>
  <si>
    <t>Dntt</t>
  </si>
  <si>
    <t>NM_001043228</t>
  </si>
  <si>
    <t>deoxynucleotidyltransferase, terminal</t>
  </si>
  <si>
    <t>4930520O04Rik</t>
  </si>
  <si>
    <t>NR_040383</t>
  </si>
  <si>
    <t>RIKEN cDNA 4930520O04 gene</t>
  </si>
  <si>
    <t>Gm4070</t>
  </si>
  <si>
    <t>NM_001039160</t>
  </si>
  <si>
    <t>predicted gene 4070 /// GTPase, very large interferon inducible 1</t>
  </si>
  <si>
    <t>Sfmbt2</t>
  </si>
  <si>
    <t>NM_001198808</t>
  </si>
  <si>
    <t>Scm-like with four mbt domains 2</t>
  </si>
  <si>
    <t>Cenpf</t>
  </si>
  <si>
    <t>NM_001081363</t>
  </si>
  <si>
    <t>centromere protein F</t>
  </si>
  <si>
    <t>Iars</t>
  </si>
  <si>
    <t>NM_172015</t>
  </si>
  <si>
    <t>isoleucine-tRNA synthetase</t>
  </si>
  <si>
    <t>Cdc25a</t>
  </si>
  <si>
    <t>NM_007658</t>
  </si>
  <si>
    <t>cell division cycle 25A</t>
  </si>
  <si>
    <t>Hist1h3a</t>
  </si>
  <si>
    <t>NM_013548</t>
  </si>
  <si>
    <t>histone cluster 1, H3b /// histone cluster 1, H3c /// histone cluster 1, H3d /// histon</t>
  </si>
  <si>
    <t>Gars</t>
  </si>
  <si>
    <t>NM_180678</t>
  </si>
  <si>
    <t>glycyl-tRNA synthetase</t>
  </si>
  <si>
    <t>Topbp1</t>
  </si>
  <si>
    <t>NM_176979</t>
  </si>
  <si>
    <t>topoisomerase (DNA) II binding protein 1</t>
  </si>
  <si>
    <t>Rabl2</t>
  </si>
  <si>
    <t>NM_026817</t>
  </si>
  <si>
    <t>RAB, member of RAS oncogene family-like 2</t>
  </si>
  <si>
    <t>Fam188b</t>
  </si>
  <si>
    <t>NM_001142781</t>
  </si>
  <si>
    <t>family with sequence similarity 188, member B</t>
  </si>
  <si>
    <t>Gnl3</t>
  </si>
  <si>
    <t>NM_153547</t>
  </si>
  <si>
    <t>guanine nucleotide binding protein-like 3 (nucleolar)</t>
  </si>
  <si>
    <t>Mrps27</t>
  </si>
  <si>
    <t>NM_173757</t>
  </si>
  <si>
    <t>mitochondrial ribosomal protein S27</t>
  </si>
  <si>
    <t>Pdss1</t>
  </si>
  <si>
    <t>NM_019501</t>
  </si>
  <si>
    <t>prenyl (solanesyl) diphosphate synthase, subunit 1</t>
  </si>
  <si>
    <t>0610010F05Rik</t>
  </si>
  <si>
    <t>NM_027860</t>
  </si>
  <si>
    <t>RIKEN cDNA 0610010F05 gene</t>
  </si>
  <si>
    <t>Nelfe</t>
  </si>
  <si>
    <t>NM_001045863</t>
  </si>
  <si>
    <t>negative elongation factor complex member E, Rdbp</t>
  </si>
  <si>
    <t>Rnf225</t>
  </si>
  <si>
    <t>NM_029809</t>
  </si>
  <si>
    <t>ring finger protein 225</t>
  </si>
  <si>
    <t>Nicn1</t>
  </si>
  <si>
    <t>NM_025449</t>
  </si>
  <si>
    <t>nicolin 1</t>
  </si>
  <si>
    <t>Tsen15</t>
  </si>
  <si>
    <t>NM_025677</t>
  </si>
  <si>
    <t>tRNA splicing endonuclease 15 homolog (S. cerevisiae)</t>
  </si>
  <si>
    <t>Klk1b11</t>
  </si>
  <si>
    <t>NM_010640</t>
  </si>
  <si>
    <t>kallikrein 1-related peptidase b11</t>
  </si>
  <si>
    <t>Cyb5r1</t>
  </si>
  <si>
    <t>NM_028057</t>
  </si>
  <si>
    <t>cytochrome b5 reductase 1</t>
  </si>
  <si>
    <t>Rfc4</t>
  </si>
  <si>
    <t>NM_145480</t>
  </si>
  <si>
    <t>replication factor C (activator 1) 4</t>
  </si>
  <si>
    <t>1700097N02Rik</t>
  </si>
  <si>
    <t>NR_045287</t>
  </si>
  <si>
    <t>RIKEN cDNA 1700097N02 gene</t>
  </si>
  <si>
    <t>Crxos</t>
  </si>
  <si>
    <t>NR_038092</t>
  </si>
  <si>
    <t>cone-rod homeobox, opposite strand</t>
  </si>
  <si>
    <t>Tubg1</t>
  </si>
  <si>
    <t>NM_134024</t>
  </si>
  <si>
    <t>tubulin, gamma 1</t>
  </si>
  <si>
    <t>Cenpp</t>
  </si>
  <si>
    <t>NM_025495</t>
  </si>
  <si>
    <t>centromere protein P</t>
  </si>
  <si>
    <t>Pif1</t>
  </si>
  <si>
    <t>NM_172453</t>
  </si>
  <si>
    <t>PIF1 5'-to-3' DNA helicase homolog (S. cerevisiae)</t>
  </si>
  <si>
    <t>Ruvbl2</t>
  </si>
  <si>
    <t>NM_011304</t>
  </si>
  <si>
    <t>RuvB-like protein 2</t>
  </si>
  <si>
    <t>Pprc1</t>
  </si>
  <si>
    <t>NM_001081214</t>
  </si>
  <si>
    <t>peroxisome proliferative activated receptor, gamma, coactivator-related 1</t>
  </si>
  <si>
    <t>Nuf2</t>
  </si>
  <si>
    <t>NM_023284</t>
  </si>
  <si>
    <t>NUF2, NDC80 kinetochore complex component, homolog (S. cerevisiae)</t>
  </si>
  <si>
    <t>Coq4</t>
  </si>
  <si>
    <t>NM_178693</t>
  </si>
  <si>
    <t>coenzyme Q4 homolog (yeast)</t>
  </si>
  <si>
    <t>Enpp6</t>
  </si>
  <si>
    <t>NM_177304</t>
  </si>
  <si>
    <t>ectonucleotide pyrophosphatase/phosphodiesterase 6</t>
  </si>
  <si>
    <t>Ung</t>
  </si>
  <si>
    <t>NM_001040691</t>
  </si>
  <si>
    <t>uracil DNA glycosylase</t>
  </si>
  <si>
    <t>Ruvbl1</t>
  </si>
  <si>
    <t>NM_019685</t>
  </si>
  <si>
    <t>RuvB-like protein 1</t>
  </si>
  <si>
    <t>Cisd1</t>
  </si>
  <si>
    <t>NM_134007</t>
  </si>
  <si>
    <t>CDGSH iron sulfur domain 1</t>
  </si>
  <si>
    <t>Rcl1</t>
  </si>
  <si>
    <t>NM_021525</t>
  </si>
  <si>
    <t>RNA terminal phosphate cyclase-like 1</t>
  </si>
  <si>
    <t>Drc1</t>
  </si>
  <si>
    <t>NM_001033460</t>
  </si>
  <si>
    <t>dynein regulatory complex subunit 1</t>
  </si>
  <si>
    <t>Lcmt1</t>
  </si>
  <si>
    <t>NM_025304</t>
  </si>
  <si>
    <t>leucine carboxyl methyltransferase 1</t>
  </si>
  <si>
    <t>Scd1</t>
  </si>
  <si>
    <t>NM_009127</t>
  </si>
  <si>
    <t>stearoyl-Coenzyme A desaturase 1</t>
  </si>
  <si>
    <t>Ttc27</t>
  </si>
  <si>
    <t>NM_152817</t>
  </si>
  <si>
    <t>tetratricopeptide repeat domain 27</t>
  </si>
  <si>
    <t>Stard4</t>
  </si>
  <si>
    <t>NM_133774</t>
  </si>
  <si>
    <t>StAR-related lipid transfer (START) domain containing 4</t>
  </si>
  <si>
    <t>Apex1</t>
  </si>
  <si>
    <t>NM_009687</t>
  </si>
  <si>
    <t>anthrax toxin receptor 2</t>
  </si>
  <si>
    <t>Pdxp</t>
  </si>
  <si>
    <t>NM_020271</t>
  </si>
  <si>
    <t>pyridoxal (pyridoxine, vitamin B6) phosphatase</t>
  </si>
  <si>
    <t>Rpp25</t>
  </si>
  <si>
    <t>NM_133982</t>
  </si>
  <si>
    <t>ribonuclease P/MRP 25 subunit</t>
  </si>
  <si>
    <t>Fstl1</t>
  </si>
  <si>
    <t>NM_008047</t>
  </si>
  <si>
    <t>follistatin-like 1</t>
  </si>
  <si>
    <t>Atad5</t>
  </si>
  <si>
    <t>NM_001029856</t>
  </si>
  <si>
    <t>argininosuccinate synthetase 1</t>
  </si>
  <si>
    <t>Rrm1</t>
  </si>
  <si>
    <t>NM_009103</t>
  </si>
  <si>
    <t>ribonucleotide reductase M1</t>
  </si>
  <si>
    <t>1700048O20Rik</t>
  </si>
  <si>
    <t>NR_033553</t>
  </si>
  <si>
    <t>RIKEN cDNA 1700048O20 gene</t>
  </si>
  <si>
    <t>2500002B13Rik</t>
  </si>
  <si>
    <t>XR_379000</t>
  </si>
  <si>
    <t>RIKEN cDNA 2500002B13 gene</t>
  </si>
  <si>
    <t>Zfp94</t>
  </si>
  <si>
    <t>NM_001199321</t>
  </si>
  <si>
    <t>zinc finger protein 94</t>
  </si>
  <si>
    <t>C4bp</t>
  </si>
  <si>
    <t>NM_007576</t>
  </si>
  <si>
    <t>complement component 4 binding protein</t>
  </si>
  <si>
    <t>Dkkl1</t>
  </si>
  <si>
    <t>NM_015789</t>
  </si>
  <si>
    <t>dickkopf-like 1</t>
  </si>
  <si>
    <t>Haus4</t>
  </si>
  <si>
    <t>NM_145462</t>
  </si>
  <si>
    <t>HAUS augmin-like complex, subunit 4</t>
  </si>
  <si>
    <t>Slc17a9</t>
  </si>
  <si>
    <t>NM_183161</t>
  </si>
  <si>
    <t>solute carrier family 17, member 9</t>
  </si>
  <si>
    <t>C1qbp</t>
  </si>
  <si>
    <t>NM_007573</t>
  </si>
  <si>
    <t>complement component 1, q subcomponent binding protein</t>
  </si>
  <si>
    <t>Wdr90</t>
  </si>
  <si>
    <t>NM_001163766</t>
  </si>
  <si>
    <t>WD repeat domain 90</t>
  </si>
  <si>
    <t>Orc6</t>
  </si>
  <si>
    <t>NM_001163791</t>
  </si>
  <si>
    <t>origin recognition complex, subunit 6</t>
  </si>
  <si>
    <t>Dennd2c</t>
  </si>
  <si>
    <t>NM_177857</t>
  </si>
  <si>
    <t>DENN/MADD domain containing 2C</t>
  </si>
  <si>
    <t>Mphosph6</t>
  </si>
  <si>
    <t>NM_026758</t>
  </si>
  <si>
    <t>M phase phosphoprotein 6</t>
  </si>
  <si>
    <t>Erc1</t>
  </si>
  <si>
    <t>NM_053204</t>
  </si>
  <si>
    <t>ELKS/RAB6-interacting/CAST family member 1</t>
  </si>
  <si>
    <t>Nipa1</t>
  </si>
  <si>
    <t>NM_153578</t>
  </si>
  <si>
    <t>non imprinted in Prader-Willi/Angelman syndrome 1 homolog (human)</t>
  </si>
  <si>
    <t>Nmrk1</t>
  </si>
  <si>
    <t>NM_145497</t>
  </si>
  <si>
    <t>nicotinamide riboside kinase 1</t>
  </si>
  <si>
    <t>Mcph1</t>
  </si>
  <si>
    <t>NM_173189</t>
  </si>
  <si>
    <t>microcephaly, primary autosomal recessive 1</t>
  </si>
  <si>
    <t>Hells</t>
  </si>
  <si>
    <t>NM_008234</t>
  </si>
  <si>
    <t>helicase, lymphoid specific</t>
  </si>
  <si>
    <t>Nbn</t>
  </si>
  <si>
    <t>NM_013752</t>
  </si>
  <si>
    <t>nibrin</t>
  </si>
  <si>
    <t>Yars</t>
  </si>
  <si>
    <t>NM_134151</t>
  </si>
  <si>
    <t>tyrosyl-tRNA synthetase</t>
  </si>
  <si>
    <t>Parp16</t>
  </si>
  <si>
    <t>NM_177460</t>
  </si>
  <si>
    <t>poly (ADP-ribose) polymerase family, member 16</t>
  </si>
  <si>
    <t>Hspbp1</t>
  </si>
  <si>
    <t>NM_024172</t>
  </si>
  <si>
    <t>HSPA (heat shock 70kDa) binding protein, cytoplasmic cochaperone 1</t>
  </si>
  <si>
    <t>Ccne2</t>
  </si>
  <si>
    <t>NM_001037134</t>
  </si>
  <si>
    <t>cyclin E2</t>
  </si>
  <si>
    <t>Fam136a</t>
  </si>
  <si>
    <t>NM_025591</t>
  </si>
  <si>
    <t>family with sequence similarity 136, member A /// protein FAM136A-like family with sequ</t>
  </si>
  <si>
    <t>Pidd1</t>
  </si>
  <si>
    <t>p53 induced death domain protein 1</t>
  </si>
  <si>
    <t>Fnbp1l</t>
  </si>
  <si>
    <t>NM_001114665</t>
  </si>
  <si>
    <t>formin binding protein 1-like</t>
  </si>
  <si>
    <t>Eef1e1</t>
  </si>
  <si>
    <t>NM_025380</t>
  </si>
  <si>
    <t>eukaryotic translation elongation factor 1 epsilon 1</t>
  </si>
  <si>
    <t>Myo19</t>
  </si>
  <si>
    <t>NM_025414</t>
  </si>
  <si>
    <t>myosin XIX</t>
  </si>
  <si>
    <t>Anks1</t>
  </si>
  <si>
    <t>NM_001286040</t>
  </si>
  <si>
    <t>ankyrin repeat domain 37</t>
  </si>
  <si>
    <t>Galk1</t>
  </si>
  <si>
    <t>NM_016905</t>
  </si>
  <si>
    <t>galactokinase 1</t>
  </si>
  <si>
    <t>4732491K20Rik</t>
  </si>
  <si>
    <t>NR_045290</t>
  </si>
  <si>
    <t>RIKEN cDNA 4732491K20 gene</t>
  </si>
  <si>
    <t>Rad51c</t>
  </si>
  <si>
    <t>NM_001291440</t>
  </si>
  <si>
    <t>RAD51 homolog C</t>
  </si>
  <si>
    <t>Zfp938</t>
  </si>
  <si>
    <t>NM_001105557</t>
  </si>
  <si>
    <t>zinc finger protein 938</t>
  </si>
  <si>
    <t>Cep76</t>
  </si>
  <si>
    <t>NM_001081073</t>
  </si>
  <si>
    <t>centrosomal protein 76</t>
  </si>
  <si>
    <t>Pycrl</t>
  </si>
  <si>
    <t>NM_025412</t>
  </si>
  <si>
    <t>pyrroline-5-carboxylate reductase-like</t>
  </si>
  <si>
    <t>Gstt2</t>
  </si>
  <si>
    <t>NM_010361</t>
  </si>
  <si>
    <t>glutathione S-transferase, theta 2</t>
  </si>
  <si>
    <t>Rfc5</t>
  </si>
  <si>
    <t>NM_028128</t>
  </si>
  <si>
    <t>replication factor C (activator 1) 5</t>
  </si>
  <si>
    <t>Tmbim1</t>
  </si>
  <si>
    <t>NM_027154</t>
  </si>
  <si>
    <t>transmembrane BAX inhibitor motif containing 1</t>
  </si>
  <si>
    <t>E2f6</t>
  </si>
  <si>
    <t>NM_033270</t>
  </si>
  <si>
    <t>E2F transcription factor 6</t>
  </si>
  <si>
    <t>Pcbp3</t>
  </si>
  <si>
    <t>NM_021568</t>
  </si>
  <si>
    <t>poly(rC) binding protein 3</t>
  </si>
  <si>
    <t>Agpat5</t>
  </si>
  <si>
    <t>NM_026792</t>
  </si>
  <si>
    <t>ADAMTS-like 2</t>
  </si>
  <si>
    <t>Lamb2</t>
  </si>
  <si>
    <t>NM_008483</t>
  </si>
  <si>
    <t>laminin, beta 2</t>
  </si>
  <si>
    <t>Tyw3</t>
  </si>
  <si>
    <t>NM_001168358</t>
  </si>
  <si>
    <t>tRNA-yW synthesizing protein 3 homolog (S. cerevisiae)</t>
  </si>
  <si>
    <t>Rrp9</t>
  </si>
  <si>
    <t>NM_145620</t>
  </si>
  <si>
    <t>RRP9, small subunit (SSU) processome component, homolog (yeast)</t>
  </si>
  <si>
    <t>Egln3</t>
  </si>
  <si>
    <t>NM_028133</t>
  </si>
  <si>
    <t>EGL nine homolog 3 (C. elegans)</t>
  </si>
  <si>
    <t>Tk1</t>
  </si>
  <si>
    <t>NM_001271729</t>
  </si>
  <si>
    <t>thymidine kinase 1</t>
  </si>
  <si>
    <t>Bivm</t>
  </si>
  <si>
    <t>NM_144558</t>
  </si>
  <si>
    <t>basic, immunoglobulin-like variable motif containing</t>
  </si>
  <si>
    <t>Tipin</t>
  </si>
  <si>
    <t>NM_025372</t>
  </si>
  <si>
    <t>timeless interacting protein</t>
  </si>
  <si>
    <t>Dcakd</t>
  </si>
  <si>
    <t>NM_026551</t>
  </si>
  <si>
    <t>dephospho-CoA kinase domain containing</t>
  </si>
  <si>
    <t>Ndufaf2</t>
  </si>
  <si>
    <t>NM_001127346</t>
  </si>
  <si>
    <t>NADH dehydrogenase (ubiquinone) 1 alpha subcomplex, assembly factor 2</t>
  </si>
  <si>
    <t>Gar1</t>
  </si>
  <si>
    <t>NM_026578</t>
  </si>
  <si>
    <t>GAR1 ribonucleoprotein homolog (yeast)</t>
  </si>
  <si>
    <t>Hmgn5</t>
  </si>
  <si>
    <t>NM_016710</t>
  </si>
  <si>
    <t>high-mobility group nucleosome binding domain 5</t>
  </si>
  <si>
    <t>Ndc80</t>
  </si>
  <si>
    <t>NM_023294</t>
  </si>
  <si>
    <t>NDC80 homolog, kinetochore complex component (S. cerevisiae)</t>
  </si>
  <si>
    <t>Slc43a3</t>
  </si>
  <si>
    <t>NM_021398</t>
  </si>
  <si>
    <t>solute carrier family 43, member 3</t>
  </si>
  <si>
    <t>Hmbs</t>
  </si>
  <si>
    <t>NM_001110251</t>
  </si>
  <si>
    <t>hydroxymethylbilane synthase</t>
  </si>
  <si>
    <t>Bora</t>
  </si>
  <si>
    <t>NM_175265</t>
  </si>
  <si>
    <t>bora, aurora kinase A activator</t>
  </si>
  <si>
    <t>Sap30</t>
  </si>
  <si>
    <t>NM_021788</t>
  </si>
  <si>
    <t>sin3 associated polypeptide</t>
  </si>
  <si>
    <t>Metrn</t>
  </si>
  <si>
    <t>NM_133719</t>
  </si>
  <si>
    <t>meteorin, glial cell differentiation regulator</t>
  </si>
  <si>
    <t>Gpt2</t>
  </si>
  <si>
    <t>NM_173866</t>
  </si>
  <si>
    <t>glutamic pyruvate transaminase (alanine aminotransferase) 2</t>
  </si>
  <si>
    <t>Nme1</t>
  </si>
  <si>
    <t>NM_008704</t>
  </si>
  <si>
    <t>NME/NM23 nucleoside diphosphate kinase 1</t>
  </si>
  <si>
    <t>Fancd2</t>
  </si>
  <si>
    <t>NM_001033244</t>
  </si>
  <si>
    <t>Fanconi anemia, complementation group D2</t>
  </si>
  <si>
    <t>1810032O08Rik</t>
  </si>
  <si>
    <t>NM_025472</t>
  </si>
  <si>
    <t>RIKEN cDNA 1810032O08 gene</t>
  </si>
  <si>
    <t>Bysl</t>
  </si>
  <si>
    <t>NM_016859</t>
  </si>
  <si>
    <t>bystin-like</t>
  </si>
  <si>
    <t>Wdr31</t>
  </si>
  <si>
    <t>NM_001290521</t>
  </si>
  <si>
    <t>WD repeat domain 31</t>
  </si>
  <si>
    <t>Taf4b</t>
  </si>
  <si>
    <t>NM_001100449</t>
  </si>
  <si>
    <t>TAF4B RNA polymerase II, TATA box binding protein (TBP)-associated factor</t>
  </si>
  <si>
    <t>Hbegf</t>
  </si>
  <si>
    <t>NM_010415</t>
  </si>
  <si>
    <t>heparin-binding EGF-like growth factor</t>
  </si>
  <si>
    <t>Nudcd2</t>
  </si>
  <si>
    <t>NM_001290697</t>
  </si>
  <si>
    <t>NudC domain containing 2</t>
  </si>
  <si>
    <t>Aarsd1</t>
  </si>
  <si>
    <t>NM_144829</t>
  </si>
  <si>
    <t>expressed sequence AI447881</t>
  </si>
  <si>
    <t>Dennd5b</t>
  </si>
  <si>
    <t>NM_177192</t>
  </si>
  <si>
    <t>DENN/MADD domain containing 5B</t>
  </si>
  <si>
    <t>Rhoh</t>
  </si>
  <si>
    <t>NM_001081105</t>
  </si>
  <si>
    <t>ras homolog gene family, member H</t>
  </si>
  <si>
    <t>Zfp691</t>
  </si>
  <si>
    <t>NM_001145935</t>
  </si>
  <si>
    <t>zinc finger protein 691</t>
  </si>
  <si>
    <t>Nucb2</t>
  </si>
  <si>
    <t>NM_001130479</t>
  </si>
  <si>
    <t>nucleobindin 2</t>
  </si>
  <si>
    <t>Eaf2</t>
  </si>
  <si>
    <t>NM_001113401</t>
  </si>
  <si>
    <t>ELL associated factor 2</t>
  </si>
  <si>
    <t>Ccpg1</t>
  </si>
  <si>
    <t>NM_001114328</t>
  </si>
  <si>
    <t>cell cycle progression 1</t>
  </si>
  <si>
    <t>Slc8b1</t>
  </si>
  <si>
    <t>NM_133221</t>
  </si>
  <si>
    <t>solute carrier family 8 (sodium/lithium/calcium exchanger), member B1</t>
  </si>
  <si>
    <t>Zbtb4</t>
  </si>
  <si>
    <t>NM_029348</t>
  </si>
  <si>
    <t>zinc finger and BTB domain containing 4</t>
  </si>
  <si>
    <t>Fchsd2</t>
  </si>
  <si>
    <t>NM_001146010</t>
  </si>
  <si>
    <t>FCH and double SH3 domains 2</t>
  </si>
  <si>
    <t>Slc36a4</t>
  </si>
  <si>
    <t>NM_172289</t>
  </si>
  <si>
    <t>solute carrier family 36 (proton/amino acid symporter), member 4</t>
  </si>
  <si>
    <t>3110037C07Rik</t>
  </si>
  <si>
    <t>RIKEN cDNA 3110037C07 gene</t>
  </si>
  <si>
    <t>Dok3</t>
  </si>
  <si>
    <t>NM_013739</t>
  </si>
  <si>
    <t>docking protein 3</t>
  </si>
  <si>
    <t>Evi5</t>
  </si>
  <si>
    <t>NM_007964</t>
  </si>
  <si>
    <t>ecotropic viral integration site 5</t>
  </si>
  <si>
    <t>Gns</t>
  </si>
  <si>
    <t>NM_029364</t>
  </si>
  <si>
    <t>glucosamine (N-acetyl)-6-sulfatase</t>
  </si>
  <si>
    <t>Dmrt1</t>
  </si>
  <si>
    <t>NM_015826</t>
  </si>
  <si>
    <t>doublesex and mab-3 related transcription factor 1</t>
  </si>
  <si>
    <t>Pim2</t>
  </si>
  <si>
    <t>NM_138606</t>
  </si>
  <si>
    <t>proviral integration site 2</t>
  </si>
  <si>
    <t>Neil1</t>
  </si>
  <si>
    <t>NM_028347</t>
  </si>
  <si>
    <t>nei endonuclease VIII-like 1 (E. coli)</t>
  </si>
  <si>
    <t>Eml2</t>
  </si>
  <si>
    <t>NM_001162996</t>
  </si>
  <si>
    <t>echinoderm microtubule associated protein like 2</t>
  </si>
  <si>
    <t>Dennd1c</t>
  </si>
  <si>
    <t>NM_153551</t>
  </si>
  <si>
    <t>DENN/MADD domain containing 1C</t>
  </si>
  <si>
    <t>Cd33</t>
  </si>
  <si>
    <t>NM_001111058</t>
  </si>
  <si>
    <t>CD33 antigen</t>
  </si>
  <si>
    <t>Nr4a1</t>
  </si>
  <si>
    <t>NM_010444</t>
  </si>
  <si>
    <t>nuclear receptor subfamily 4, group A, member 1</t>
  </si>
  <si>
    <t>Adamtsl2</t>
  </si>
  <si>
    <t>NM_029981</t>
  </si>
  <si>
    <t>acetyl-Coenzyme A carboxylase alpha /// acetyl-CoA carboxylase 1-like</t>
  </si>
  <si>
    <t>Rab6b</t>
  </si>
  <si>
    <t>NM_173781</t>
  </si>
  <si>
    <t>RAB6B, member RAS oncogene family</t>
  </si>
  <si>
    <t>Cdk20</t>
  </si>
  <si>
    <t>NM_053180</t>
  </si>
  <si>
    <t>cyclin-dependent kinase 20</t>
  </si>
  <si>
    <t>Gas7</t>
  </si>
  <si>
    <t>NM_001109657</t>
  </si>
  <si>
    <t>growth arrest specific 7</t>
  </si>
  <si>
    <t>Prkcg</t>
  </si>
  <si>
    <t>NM_001291434</t>
  </si>
  <si>
    <t>protein kinase C, gamma</t>
  </si>
  <si>
    <t>Icosl</t>
  </si>
  <si>
    <t>NM_015790</t>
  </si>
  <si>
    <t>icos ligand</t>
  </si>
  <si>
    <t>Mctp2</t>
  </si>
  <si>
    <t>NM_001024703</t>
  </si>
  <si>
    <t>multiple C2 domains, transmembrane 2</t>
  </si>
  <si>
    <t>Mfhas1</t>
  </si>
  <si>
    <t>NM_001081279</t>
  </si>
  <si>
    <t>malignant fibrous histiocytoma amplified sequence 1</t>
  </si>
  <si>
    <t>Cnrip1</t>
  </si>
  <si>
    <t>NM_029861</t>
  </si>
  <si>
    <t>cannabinoid receptor interacting protein 1</t>
  </si>
  <si>
    <t>Tbx6</t>
  </si>
  <si>
    <t>NM_011538</t>
  </si>
  <si>
    <t>T-box 6</t>
  </si>
  <si>
    <t>Aknaos</t>
  </si>
  <si>
    <t>AT-hook transcription factor, opposite strand</t>
  </si>
  <si>
    <t>Ptms</t>
  </si>
  <si>
    <t>NM_026988</t>
  </si>
  <si>
    <t>parathymosin</t>
  </si>
  <si>
    <t>P2rx4</t>
  </si>
  <si>
    <t>NM_011026</t>
  </si>
  <si>
    <t>purinergic receptor P2X, ligand-gated ion channel 4</t>
  </si>
  <si>
    <t>Amdhd1</t>
  </si>
  <si>
    <t>NM_027908</t>
  </si>
  <si>
    <t>alkaline phosphatase, liver/bone/kidney</t>
  </si>
  <si>
    <t>Chrnb1</t>
  </si>
  <si>
    <t>NM_009601</t>
  </si>
  <si>
    <t>cholinergic receptor, nicotinic, beta polypeptide 1 (muscle)</t>
  </si>
  <si>
    <t>Phxr2</t>
  </si>
  <si>
    <t>NM_008833</t>
  </si>
  <si>
    <t>per-hexamer repeat gene 2</t>
  </si>
  <si>
    <t>Fam109b</t>
  </si>
  <si>
    <t>NM_177391</t>
  </si>
  <si>
    <t>family with sequence similarity 109, member B</t>
  </si>
  <si>
    <t>4930426D05Rik</t>
  </si>
  <si>
    <t>NM_001271580</t>
  </si>
  <si>
    <t>RIKEN cDNA 4930426D05 gene</t>
  </si>
  <si>
    <t>Lrrc10b</t>
  </si>
  <si>
    <t>NM_001111140</t>
  </si>
  <si>
    <t>leucine rich repeat containing 10B</t>
  </si>
  <si>
    <t>Cxx1c</t>
  </si>
  <si>
    <t>NM_028375</t>
  </si>
  <si>
    <t>CAAX box 1C</t>
  </si>
  <si>
    <t>Nrgn</t>
  </si>
  <si>
    <t>NM_022029</t>
  </si>
  <si>
    <t>neurogranin</t>
  </si>
  <si>
    <t>Zfp318</t>
  </si>
  <si>
    <t>NM_021346</t>
  </si>
  <si>
    <t>zinc finger protein 318</t>
  </si>
  <si>
    <t>Pea15a</t>
  </si>
  <si>
    <t>NM_011063</t>
  </si>
  <si>
    <t>phosphoprotein enriched in astrocytes 15A</t>
  </si>
  <si>
    <t>Ltbr</t>
  </si>
  <si>
    <t>NM_010736</t>
  </si>
  <si>
    <t>lymphotoxin B receptor</t>
  </si>
  <si>
    <t>Unc93b1</t>
  </si>
  <si>
    <t>NM_001161428</t>
  </si>
  <si>
    <t>unc-93 homolog B1 (C. elegans)</t>
  </si>
  <si>
    <t>Rgs18</t>
  </si>
  <si>
    <t>NM_022881</t>
  </si>
  <si>
    <t>regulator of G-protein signaling 18</t>
  </si>
  <si>
    <t>Unc5cl</t>
  </si>
  <si>
    <t>NM_152823</t>
  </si>
  <si>
    <t>unc-5 homolog C (C. elegans)-like</t>
  </si>
  <si>
    <t>Hrh1</t>
  </si>
  <si>
    <t>NM_001252642</t>
  </si>
  <si>
    <t>histamine receptor H1</t>
  </si>
  <si>
    <t>Vps37a</t>
  </si>
  <si>
    <t>NM_033560</t>
  </si>
  <si>
    <t>vacuolar protein sorting 37A (yeast)</t>
  </si>
  <si>
    <t>Zdhhc14</t>
  </si>
  <si>
    <t>NM_146073</t>
  </si>
  <si>
    <t>zinc finger, DHHC domain containing 14</t>
  </si>
  <si>
    <t>Maf</t>
  </si>
  <si>
    <t>NM_001025577</t>
  </si>
  <si>
    <t>avian musculoaponeurotic fibrosarcoma (v-maf) AS42 oncogene homolog</t>
  </si>
  <si>
    <t>Crebrf</t>
  </si>
  <si>
    <t>NM_029870</t>
  </si>
  <si>
    <t>CREB3 regulatory factor</t>
  </si>
  <si>
    <t>Aph1b</t>
  </si>
  <si>
    <t>NM_026674</t>
  </si>
  <si>
    <t>annexin A5</t>
  </si>
  <si>
    <t>Grm8</t>
  </si>
  <si>
    <t>NM_008174</t>
  </si>
  <si>
    <t>glutamate receptor, metabotropic 8</t>
  </si>
  <si>
    <t>Adam11</t>
  </si>
  <si>
    <t>NM_001110778</t>
  </si>
  <si>
    <t>abhydrolase domain containing 14A</t>
  </si>
  <si>
    <t>Actn1</t>
  </si>
  <si>
    <t>NM_134156</t>
  </si>
  <si>
    <t>alanyl-tRNA synthetase domain containing 1</t>
  </si>
  <si>
    <t>Pdzd4</t>
  </si>
  <si>
    <t>NM_001029868</t>
  </si>
  <si>
    <t>PDZ domain containing 4</t>
  </si>
  <si>
    <t>Antxr2</t>
  </si>
  <si>
    <t>NM_133738</t>
  </si>
  <si>
    <t>ankyrin repeat and SAM domain containing 1</t>
  </si>
  <si>
    <t>Sgsm1</t>
  </si>
  <si>
    <t>NM_001162965</t>
  </si>
  <si>
    <t>small G protein signaling modulator 1</t>
  </si>
  <si>
    <t>Sdc1</t>
  </si>
  <si>
    <t>NM_011519</t>
  </si>
  <si>
    <t>syndecan 1</t>
  </si>
  <si>
    <t>Pxdc1</t>
  </si>
  <si>
    <t>NM_025831</t>
  </si>
  <si>
    <t>PX domain containing 1</t>
  </si>
  <si>
    <t>Ephx1</t>
  </si>
  <si>
    <t>NM_010145</t>
  </si>
  <si>
    <t>epoxide hydrolase 1, microsomal</t>
  </si>
  <si>
    <t>Cdip1</t>
  </si>
  <si>
    <t>NM_025670</t>
  </si>
  <si>
    <t>cell death inducing Trp53 target 1</t>
  </si>
  <si>
    <t>C230037L18Rik</t>
  </si>
  <si>
    <t>NR_077233</t>
  </si>
  <si>
    <t>RIKEN cDNA C230037L18 gene</t>
  </si>
  <si>
    <t>9430083A17Rik</t>
  </si>
  <si>
    <t>NR_029463</t>
  </si>
  <si>
    <t>RIKEN cDNA 9430083A17 gene</t>
  </si>
  <si>
    <t>Gm8369</t>
  </si>
  <si>
    <t>NM_001164202</t>
  </si>
  <si>
    <t>predicted gene 8369</t>
  </si>
  <si>
    <t>Dusp26</t>
  </si>
  <si>
    <t>NM_025869</t>
  </si>
  <si>
    <t>dual specificity phosphatase 26 (putative)</t>
  </si>
  <si>
    <t>Paqr5</t>
  </si>
  <si>
    <t>NM_028748</t>
  </si>
  <si>
    <t>progestin and adipoQ receptor family member V</t>
  </si>
  <si>
    <t>Itga9</t>
  </si>
  <si>
    <t>NM_001113514</t>
  </si>
  <si>
    <t>integrin alpha 9</t>
  </si>
  <si>
    <t>Ccdc17</t>
  </si>
  <si>
    <t>NM_001037916</t>
  </si>
  <si>
    <t>coiled-coil domain containing 17</t>
  </si>
  <si>
    <t>Zfp658</t>
  </si>
  <si>
    <t>NM_001008549</t>
  </si>
  <si>
    <t>zinc finger protein 658</t>
  </si>
  <si>
    <t>Chst15</t>
  </si>
  <si>
    <t>NM_029935</t>
  </si>
  <si>
    <t>carbohydrate (N-acetylgalactosamine 4-sulfate 6-O) sulfotransferase 15</t>
  </si>
  <si>
    <t>Parp3</t>
  </si>
  <si>
    <t>NM_145619</t>
  </si>
  <si>
    <t>poly (ADP-ribose) polymerase family, member 3</t>
  </si>
  <si>
    <t>Tcn2</t>
  </si>
  <si>
    <t>NM_001130458</t>
  </si>
  <si>
    <t>transcobalamin 2</t>
  </si>
  <si>
    <t>Tk2</t>
  </si>
  <si>
    <t>NM_021028</t>
  </si>
  <si>
    <t>thymidine kinase 2, mitochondrial</t>
  </si>
  <si>
    <t>Dirc2</t>
  </si>
  <si>
    <t>NM_153550</t>
  </si>
  <si>
    <t>disrupted in renal carcinoma 2 (human)</t>
  </si>
  <si>
    <t>Slc9a9</t>
  </si>
  <si>
    <t>NM_177909</t>
  </si>
  <si>
    <t>solute carrier family 9 (sodium/hydrogen exchanger), member 9</t>
  </si>
  <si>
    <t>Fam217b</t>
  </si>
  <si>
    <t>NM_001081289</t>
  </si>
  <si>
    <t>family with sequence similarity 217, member B</t>
  </si>
  <si>
    <t>Bcl2a1a</t>
  </si>
  <si>
    <t>NM_007534</t>
  </si>
  <si>
    <t>B cell leukemia/lymphoma 2 related protein A1a /// B cell leukemia/lymphoma 2 related p</t>
  </si>
  <si>
    <t>S1pr3</t>
  </si>
  <si>
    <t>NM_010101</t>
  </si>
  <si>
    <t>sphingosine-1-phosphate receptor 3</t>
  </si>
  <si>
    <t>Mdfic</t>
  </si>
  <si>
    <t>NM_175088</t>
  </si>
  <si>
    <t>MyoD family inhibitor domain containing</t>
  </si>
  <si>
    <t>Grn</t>
  </si>
  <si>
    <t>NM_008175</t>
  </si>
  <si>
    <t>granulin</t>
  </si>
  <si>
    <t>Irs1</t>
  </si>
  <si>
    <t>NM_010570</t>
  </si>
  <si>
    <t>insulin receptor substrate 1</t>
  </si>
  <si>
    <t>Pdk2</t>
  </si>
  <si>
    <t>NM_133667</t>
  </si>
  <si>
    <t>pyruvate dehydrogenase kinase, isoenzyme 2</t>
  </si>
  <si>
    <t>Anxa5</t>
  </si>
  <si>
    <t>NM_009673</t>
  </si>
  <si>
    <t>anillin, actin binding protein</t>
  </si>
  <si>
    <t>Adora3</t>
  </si>
  <si>
    <t>NM_001174169</t>
  </si>
  <si>
    <t>actinin alpha 2</t>
  </si>
  <si>
    <t>Atp6v0a1</t>
  </si>
  <si>
    <t>NM_001243049</t>
  </si>
  <si>
    <t>ATPase, class V, type 10A</t>
  </si>
  <si>
    <t>Cd40</t>
  </si>
  <si>
    <t>NM_011611</t>
  </si>
  <si>
    <t>CD40 antigen</t>
  </si>
  <si>
    <t>Inafm2</t>
  </si>
  <si>
    <t>NR_030716</t>
  </si>
  <si>
    <t>InaF motif containing 2</t>
  </si>
  <si>
    <t>Tmem51</t>
  </si>
  <si>
    <t>NM_145402</t>
  </si>
  <si>
    <t>transmembrane protein 51</t>
  </si>
  <si>
    <t>Dnase1l3</t>
  </si>
  <si>
    <t>NM_007870</t>
  </si>
  <si>
    <t>deoxyribonuclease 1-like 3</t>
  </si>
  <si>
    <t>Igk-V28</t>
  </si>
  <si>
    <t>immunoglobulin kappa chain variable 28 (V28)</t>
  </si>
  <si>
    <t>Sh3bp4</t>
  </si>
  <si>
    <t>NM_133816</t>
  </si>
  <si>
    <t>SH3-domain binding protein 4</t>
  </si>
  <si>
    <t>A530088E08Rik</t>
  </si>
  <si>
    <t>NR_029458</t>
  </si>
  <si>
    <t>RIKEN cDNA A530088E08 gene</t>
  </si>
  <si>
    <t>Ms4a6b</t>
  </si>
  <si>
    <t>NM_027209</t>
  </si>
  <si>
    <t>membrane-spanning 4-domains, subfamily A, member 6B</t>
  </si>
  <si>
    <t>Bhlhe40</t>
  </si>
  <si>
    <t>NM_011498</t>
  </si>
  <si>
    <t>basic helix-loop-helix family, member e40</t>
  </si>
  <si>
    <t>Pdlim2</t>
  </si>
  <si>
    <t>NM_001253736</t>
  </si>
  <si>
    <t>PDZ and LIM domain 2</t>
  </si>
  <si>
    <t>Hvcn1</t>
  </si>
  <si>
    <t>NM_001042489</t>
  </si>
  <si>
    <t>hydrogen voltage-gated channel 1</t>
  </si>
  <si>
    <t>Igsf3</t>
  </si>
  <si>
    <t>NM_207205</t>
  </si>
  <si>
    <t>immunoglobulin superfamily, member 3</t>
  </si>
  <si>
    <t>Sdc2</t>
  </si>
  <si>
    <t>NM_008304</t>
  </si>
  <si>
    <t>syndecan 2</t>
  </si>
  <si>
    <t>Alcam</t>
  </si>
  <si>
    <t>NM_009655</t>
  </si>
  <si>
    <t>adenylate kinase 8</t>
  </si>
  <si>
    <t>Csprs</t>
  </si>
  <si>
    <t>NM_001081746</t>
  </si>
  <si>
    <t>predicted pseudogene 7609</t>
  </si>
  <si>
    <t>Tmem106b</t>
  </si>
  <si>
    <t>NM_027992</t>
  </si>
  <si>
    <t>transmembrane protein 106B</t>
  </si>
  <si>
    <t>Adm</t>
  </si>
  <si>
    <t>NM_009627</t>
  </si>
  <si>
    <t>actinin, alpha 1</t>
  </si>
  <si>
    <t>Runx2</t>
  </si>
  <si>
    <t>NM_001145920</t>
  </si>
  <si>
    <t>runt related transcription factor 2</t>
  </si>
  <si>
    <t>Pdia5</t>
  </si>
  <si>
    <t>NM_028295</t>
  </si>
  <si>
    <t>protein disulfide isomerase associated 5</t>
  </si>
  <si>
    <t>Dusp10</t>
  </si>
  <si>
    <t>NM_022019</t>
  </si>
  <si>
    <t>dual specificity phosphatase 10</t>
  </si>
  <si>
    <t>Ptchd1</t>
  </si>
  <si>
    <t>NM_001093750</t>
  </si>
  <si>
    <t>patched domain containing 1</t>
  </si>
  <si>
    <t>Rab39</t>
  </si>
  <si>
    <t>NM_175562</t>
  </si>
  <si>
    <t>RAB39, member RAS oncogene family</t>
  </si>
  <si>
    <t>Cd86</t>
  </si>
  <si>
    <t>NM_019388</t>
  </si>
  <si>
    <t>CD86 antigen</t>
  </si>
  <si>
    <t>Sh2d1b1</t>
  </si>
  <si>
    <t>NM_001033499</t>
  </si>
  <si>
    <t>SH2 domain protein 1B1 /// SH2 domain protein 1B2</t>
  </si>
  <si>
    <t>Slco5a1</t>
  </si>
  <si>
    <t>NM_172841</t>
  </si>
  <si>
    <t>solute carrier organic anion transporter family, member 5A1</t>
  </si>
  <si>
    <t>Parp8</t>
  </si>
  <si>
    <t>NM_001081009</t>
  </si>
  <si>
    <t>poly (ADP-ribose) polymerase family, member 8</t>
  </si>
  <si>
    <t>Pid1</t>
  </si>
  <si>
    <t>NM_001003948</t>
  </si>
  <si>
    <t>phosphotyrosine interaction domain containing 1</t>
  </si>
  <si>
    <t>Slc12a3</t>
  </si>
  <si>
    <t>NM_001205311</t>
  </si>
  <si>
    <t>solute carrier family 12, member 3</t>
  </si>
  <si>
    <t>Rnase6</t>
  </si>
  <si>
    <t>NM_030098</t>
  </si>
  <si>
    <t>ribonuclease, RNase A family, 6</t>
  </si>
  <si>
    <t>AU019752</t>
  </si>
  <si>
    <t>ATPase, H+ transporting, lysosomal V0 subunit A1</t>
  </si>
  <si>
    <t>Relb</t>
  </si>
  <si>
    <t>NM_001290457</t>
  </si>
  <si>
    <t>avian reticuloendotheliosis viral (v-rel) oncogene related B</t>
  </si>
  <si>
    <t>Islr2</t>
  </si>
  <si>
    <t>NM_001161535</t>
  </si>
  <si>
    <t>immunoglobulin superfamily containing leucine-rich repeat 2</t>
  </si>
  <si>
    <t>Glcci1</t>
  </si>
  <si>
    <t>NM_001286728</t>
  </si>
  <si>
    <t>glucocorticoid induced transcript 1</t>
  </si>
  <si>
    <t>Ankrd55</t>
  </si>
  <si>
    <t>NM_001168403</t>
  </si>
  <si>
    <t>progressive ankylosis</t>
  </si>
  <si>
    <t>Sirpa</t>
  </si>
  <si>
    <t>NM_001177646</t>
  </si>
  <si>
    <t>signal-regulatory protein alpha</t>
  </si>
  <si>
    <t>Srpk3</t>
  </si>
  <si>
    <t>NM_019684</t>
  </si>
  <si>
    <t>serine/arginine-rich protein specific kinase 3</t>
  </si>
  <si>
    <t>Oaf</t>
  </si>
  <si>
    <t>NM_178644</t>
  </si>
  <si>
    <t>OAF homolog (Drosophila)</t>
  </si>
  <si>
    <t>Sipa1l2</t>
  </si>
  <si>
    <t>NM_001081337</t>
  </si>
  <si>
    <t>signal-induced proliferation-associated 1 like 2</t>
  </si>
  <si>
    <t>Kmo</t>
  </si>
  <si>
    <t>NM_133809</t>
  </si>
  <si>
    <t>kynurenine 3-monooxygenase (kynurenine 3-hydroxylase)</t>
  </si>
  <si>
    <t>Tns1</t>
  </si>
  <si>
    <t>NM_001289895</t>
  </si>
  <si>
    <t>tensin 1</t>
  </si>
  <si>
    <t>Egr1</t>
  </si>
  <si>
    <t>NM_007913</t>
  </si>
  <si>
    <t>early growth response 1</t>
  </si>
  <si>
    <t>Igk-V1</t>
  </si>
  <si>
    <t>immunoglobulin kappa chain variable 9-120 immunoglobulin kappa chain variable 1 (V1) im</t>
  </si>
  <si>
    <t>Ifnar1</t>
  </si>
  <si>
    <t>NM_010508</t>
  </si>
  <si>
    <t>interferon (alpha and beta) receptor 1</t>
  </si>
  <si>
    <t>Ier3</t>
  </si>
  <si>
    <t>NM_133662</t>
  </si>
  <si>
    <t>immediate early response 3</t>
  </si>
  <si>
    <t>Tiparp</t>
  </si>
  <si>
    <t>NM_178892</t>
  </si>
  <si>
    <t>TCDD-inducible poly(ADP-ribose) polymerase</t>
  </si>
  <si>
    <t>Rgs7bp</t>
  </si>
  <si>
    <t>NM_029879</t>
  </si>
  <si>
    <t>regulator of G-protein signalling 7 binding protein</t>
  </si>
  <si>
    <t>Ppm1e</t>
  </si>
  <si>
    <t>NM_177167</t>
  </si>
  <si>
    <t>protein phosphatase 1E (PP2C domain containing)</t>
  </si>
  <si>
    <t>Arhgap17</t>
  </si>
  <si>
    <t>NM_001122640</t>
  </si>
  <si>
    <t>Plekhm3</t>
  </si>
  <si>
    <t>NM_001039493</t>
  </si>
  <si>
    <t>pleckstrin homology domain containing, family M, member 3</t>
  </si>
  <si>
    <t>Skap2</t>
  </si>
  <si>
    <t>NM_018773</t>
  </si>
  <si>
    <t>src family associated phosphoprotein 2</t>
  </si>
  <si>
    <t>Fyn</t>
  </si>
  <si>
    <t>NM_001122892</t>
  </si>
  <si>
    <t>Fyn proto-oncogene</t>
  </si>
  <si>
    <t>Gpr174</t>
  </si>
  <si>
    <t>NM_001033251</t>
  </si>
  <si>
    <t>G protein-coupled receptor 174</t>
  </si>
  <si>
    <t>Mctp1</t>
  </si>
  <si>
    <t>NM_030174</t>
  </si>
  <si>
    <t>multiple C2 domains, transmembrane 1</t>
  </si>
  <si>
    <t>Saraf</t>
  </si>
  <si>
    <t>NM_026432</t>
  </si>
  <si>
    <t>store-operated calcium entry-associated regulatory factor</t>
  </si>
  <si>
    <t>Ctsb</t>
  </si>
  <si>
    <t>NM_007798</t>
  </si>
  <si>
    <t>cathepsin B</t>
  </si>
  <si>
    <t>As3mt</t>
  </si>
  <si>
    <t>NM_020577</t>
  </si>
  <si>
    <t>cyclic AMP-regulated phosphoprotein, 21</t>
  </si>
  <si>
    <t>Ell3</t>
  </si>
  <si>
    <t>NM_001025371</t>
  </si>
  <si>
    <t>serine incorporator 4</t>
  </si>
  <si>
    <t>Aldh3b1</t>
  </si>
  <si>
    <t>NM_026316</t>
  </si>
  <si>
    <t>activated leukocyte cell adhesion molecule</t>
  </si>
  <si>
    <t>Nod1</t>
  </si>
  <si>
    <t>NM_001171007</t>
  </si>
  <si>
    <t>nucleotide-binding oligomerization domain containing 1</t>
  </si>
  <si>
    <t>Mob3b</t>
  </si>
  <si>
    <t>NM_178061</t>
  </si>
  <si>
    <t>MOB kinase activator 3B</t>
  </si>
  <si>
    <t>Raph1</t>
  </si>
  <si>
    <t>NM_001045513</t>
  </si>
  <si>
    <t>Ras association (RalGDS/AF-6) and pleckstrin homology domains 1</t>
  </si>
  <si>
    <t>Bcl6</t>
  </si>
  <si>
    <t>NM_009744</t>
  </si>
  <si>
    <t>B cell leukemia/lymphoma 6</t>
  </si>
  <si>
    <t>Cds1</t>
  </si>
  <si>
    <t>NM_173370</t>
  </si>
  <si>
    <t>CDP-diacylglycerol synthase 1</t>
  </si>
  <si>
    <t>Sat1</t>
  </si>
  <si>
    <t>NM_001291865</t>
  </si>
  <si>
    <t>spermidine/spermine N1-acetyl transferase 1</t>
  </si>
  <si>
    <t>Pltp</t>
  </si>
  <si>
    <t>NM_011125</t>
  </si>
  <si>
    <t>phospholipid transfer protein</t>
  </si>
  <si>
    <t>Trpm5</t>
  </si>
  <si>
    <t>NM_020277</t>
  </si>
  <si>
    <t>transient receptor potential cation channel, subfamily M, member 5</t>
  </si>
  <si>
    <t>Mras</t>
  </si>
  <si>
    <t>NM_008624</t>
  </si>
  <si>
    <t>muscle and microspikes RAS</t>
  </si>
  <si>
    <t>Ptprf</t>
  </si>
  <si>
    <t>NM_011213</t>
  </si>
  <si>
    <t>protein tyrosine phosphatase, receptor type, F</t>
  </si>
  <si>
    <t>Lmo4</t>
  </si>
  <si>
    <t>NM_001161769</t>
  </si>
  <si>
    <t>LIM domain only 4</t>
  </si>
  <si>
    <t>Cd180</t>
  </si>
  <si>
    <t>NM_008533</t>
  </si>
  <si>
    <t>CD180 antigen</t>
  </si>
  <si>
    <t>Abca5</t>
  </si>
  <si>
    <t>NM_147219</t>
  </si>
  <si>
    <t>expressed sequence AI451250</t>
  </si>
  <si>
    <t>Ncf1</t>
  </si>
  <si>
    <t>NM_001286037</t>
  </si>
  <si>
    <t>neutrophil cytosolic factor 1</t>
  </si>
  <si>
    <t>Trib1</t>
  </si>
  <si>
    <t>NM_144549</t>
  </si>
  <si>
    <t>tribbles homolog 1 (Drosophila)</t>
  </si>
  <si>
    <t>Whrn</t>
  </si>
  <si>
    <t>NM_001008791</t>
  </si>
  <si>
    <t>whirlin</t>
  </si>
  <si>
    <t>Ctsh</t>
  </si>
  <si>
    <t>NM_007801</t>
  </si>
  <si>
    <t>cathepsin H</t>
  </si>
  <si>
    <t>Slc35d3</t>
  </si>
  <si>
    <t>NM_029529</t>
  </si>
  <si>
    <t>solute carrier family 35, member D3</t>
  </si>
  <si>
    <t>Cebpd</t>
  </si>
  <si>
    <t>NM_007679</t>
  </si>
  <si>
    <t>CCAAT/enhancer binding protein (C/EBP), delta</t>
  </si>
  <si>
    <t>Polm</t>
  </si>
  <si>
    <t>NM_017401</t>
  </si>
  <si>
    <t>polymerase (DNA directed), mu</t>
  </si>
  <si>
    <t>Gpr155</t>
  </si>
  <si>
    <t>NM_001080707</t>
  </si>
  <si>
    <t>G protein-coupled receptor 155</t>
  </si>
  <si>
    <t>Pycard</t>
  </si>
  <si>
    <t>NM_023258</t>
  </si>
  <si>
    <t>PYD and CARD domain containing</t>
  </si>
  <si>
    <t>Angptl7</t>
  </si>
  <si>
    <t>NM_001039554</t>
  </si>
  <si>
    <t>angiogenin, ribonuclease, RNase A family, 5</t>
  </si>
  <si>
    <t>Ago4</t>
  </si>
  <si>
    <t>NM_153177</t>
  </si>
  <si>
    <t>a disintegrin and metallopeptidase domain 12 (meltrin alpha)</t>
  </si>
  <si>
    <t>Cacna1d</t>
  </si>
  <si>
    <t>NM_001083616</t>
  </si>
  <si>
    <t>calcium channel, voltage-dependent, L type, alpha 1D subunit</t>
  </si>
  <si>
    <t>Cers6</t>
  </si>
  <si>
    <t>NM_172856</t>
  </si>
  <si>
    <t>ceramide synthase 6</t>
  </si>
  <si>
    <t>Hck</t>
  </si>
  <si>
    <t>NM_001172117</t>
  </si>
  <si>
    <t>hemopoietic cell kinase</t>
  </si>
  <si>
    <t>Dstyk</t>
  </si>
  <si>
    <t>NM_172516</t>
  </si>
  <si>
    <t>dual serine/threonine and tyrosine protein kinase</t>
  </si>
  <si>
    <t>Klhl14</t>
  </si>
  <si>
    <t>NM_001081403</t>
  </si>
  <si>
    <t>kelch-like 14</t>
  </si>
  <si>
    <t>Csf2rb2</t>
  </si>
  <si>
    <t>NM_001287389</t>
  </si>
  <si>
    <t>colony stimulating factor 2 receptor, beta 2, low-affinity (granulocyte-macrophage)</t>
  </si>
  <si>
    <t>Cpm</t>
  </si>
  <si>
    <t>NM_027468</t>
  </si>
  <si>
    <t>carboxypeptidase M</t>
  </si>
  <si>
    <t>A830010M20Rik</t>
  </si>
  <si>
    <t>NM_001007574</t>
  </si>
  <si>
    <t>RIKEN cDNA A830010M20 gene</t>
  </si>
  <si>
    <t>Vsir</t>
  </si>
  <si>
    <t>NM_001159572</t>
  </si>
  <si>
    <t>V-set immunoregulatory receptor</t>
  </si>
  <si>
    <t>Amigo1</t>
  </si>
  <si>
    <t>NM_001004293</t>
  </si>
  <si>
    <t>ALS2 C-terminal like</t>
  </si>
  <si>
    <t>Hist2h2aa2</t>
  </si>
  <si>
    <t>NM_178212</t>
  </si>
  <si>
    <t>histone cluster 2, H2aa2</t>
  </si>
  <si>
    <t>Arhgap6</t>
  </si>
  <si>
    <t>NM_001287530</t>
  </si>
  <si>
    <t>adenine phosphoribosyl transferase</t>
  </si>
  <si>
    <t>Pgam2</t>
  </si>
  <si>
    <t>NM_018870</t>
  </si>
  <si>
    <t>phosphoglycerate mutase 2</t>
  </si>
  <si>
    <t>Sec24d</t>
  </si>
  <si>
    <t>NM_027135</t>
  </si>
  <si>
    <t>Sec24 related gene family, member D (S. cerevisiae)</t>
  </si>
  <si>
    <t>Gm9861</t>
  </si>
  <si>
    <t>XM_619421</t>
  </si>
  <si>
    <t>predicted gene 9861</t>
  </si>
  <si>
    <t>Lmo3</t>
  </si>
  <si>
    <t>NM_207222</t>
  </si>
  <si>
    <t>LIM domain only 3</t>
  </si>
  <si>
    <t>Tsc22d1</t>
  </si>
  <si>
    <t>NM_001177751</t>
  </si>
  <si>
    <t>TSC22 domain family, member 1</t>
  </si>
  <si>
    <t>Cd4</t>
  </si>
  <si>
    <t>NM_013488</t>
  </si>
  <si>
    <t>CD4 antigen</t>
  </si>
  <si>
    <t>Smim6</t>
  </si>
  <si>
    <t>NM_001162998</t>
  </si>
  <si>
    <t>small integral membrane protein 6</t>
  </si>
  <si>
    <t>Egr2</t>
  </si>
  <si>
    <t>NM_010118</t>
  </si>
  <si>
    <t>early growth response 2</t>
  </si>
  <si>
    <t>Rbm47</t>
  </si>
  <si>
    <t>NM_001127382</t>
  </si>
  <si>
    <t>RNA binding motif protein 47</t>
  </si>
  <si>
    <t>Eya1</t>
  </si>
  <si>
    <t>NM_001252192</t>
  </si>
  <si>
    <t>eyes absent 1 homolog (Drosophila)</t>
  </si>
  <si>
    <t>Snx18</t>
  </si>
  <si>
    <t>NM_130796</t>
  </si>
  <si>
    <t>sorting nexin 18</t>
  </si>
  <si>
    <t>C030013G03Rik</t>
  </si>
  <si>
    <t>NR_077216</t>
  </si>
  <si>
    <t>RIKEN cDNA C030013G03 gene</t>
  </si>
  <si>
    <t>Nceh1</t>
  </si>
  <si>
    <t>NM_178772</t>
  </si>
  <si>
    <t>neutral cholesterol ester hydrolase 1</t>
  </si>
  <si>
    <t>C79122</t>
  </si>
  <si>
    <t>expressed sequence C79122</t>
  </si>
  <si>
    <t>Col25a1</t>
  </si>
  <si>
    <t>NM_001244952</t>
  </si>
  <si>
    <t>collagen, type XXV, alpha 1</t>
  </si>
  <si>
    <t>Il13ra1</t>
  </si>
  <si>
    <t>NM_133990</t>
  </si>
  <si>
    <t>interleukin 13 receptor, alpha 1</t>
  </si>
  <si>
    <t>Sertad4</t>
  </si>
  <si>
    <t>NM_001177794</t>
  </si>
  <si>
    <t>SERTA domain containing 4</t>
  </si>
  <si>
    <t>Txndc11</t>
  </si>
  <si>
    <t>NM_029582</t>
  </si>
  <si>
    <t>thioredoxin domain containing 11</t>
  </si>
  <si>
    <t>Spns3</t>
  </si>
  <si>
    <t>NM_029932</t>
  </si>
  <si>
    <t>spinster homolog 3</t>
  </si>
  <si>
    <t>Pld4</t>
  </si>
  <si>
    <t>NM_178911</t>
  </si>
  <si>
    <t>phospholipase D family, member 4</t>
  </si>
  <si>
    <t>Rgs10</t>
  </si>
  <si>
    <t>NM_026418</t>
  </si>
  <si>
    <t>regulator of G-protein signalling 10</t>
  </si>
  <si>
    <t>Dtx1</t>
  </si>
  <si>
    <t>NM_008052</t>
  </si>
  <si>
    <t>deltex 1 homolog (Drosophila)</t>
  </si>
  <si>
    <t>Pgm5</t>
  </si>
  <si>
    <t>NM_175013</t>
  </si>
  <si>
    <t>phosphoglucomutase 5</t>
  </si>
  <si>
    <t>Cd300a</t>
  </si>
  <si>
    <t>NM_170758</t>
  </si>
  <si>
    <t>CD300A antigen</t>
  </si>
  <si>
    <t>Itgb7</t>
  </si>
  <si>
    <t>NM_013566</t>
  </si>
  <si>
    <t>integrin beta 7</t>
  </si>
  <si>
    <t>Mpeg1</t>
  </si>
  <si>
    <t>NM_010821</t>
  </si>
  <si>
    <t>macrophage expressed gene 1</t>
  </si>
  <si>
    <t>Itgal</t>
  </si>
  <si>
    <t>NM_001253872</t>
  </si>
  <si>
    <t>integrin alpha L</t>
  </si>
  <si>
    <t>F9</t>
  </si>
  <si>
    <t>NM_007979</t>
  </si>
  <si>
    <t>coagulation factor IX</t>
  </si>
  <si>
    <t>Nxpe2</t>
  </si>
  <si>
    <t>NM_030069</t>
  </si>
  <si>
    <t>neurexophilin and PC-esterase domain family, member 2</t>
  </si>
  <si>
    <t>Mir22hg</t>
  </si>
  <si>
    <t>NR_030711</t>
  </si>
  <si>
    <t>Mir22 host gene (non-protein coding)</t>
  </si>
  <si>
    <t>Sla2</t>
  </si>
  <si>
    <t>NM_029983</t>
  </si>
  <si>
    <t>Src-like-adaptor 2</t>
  </si>
  <si>
    <t>Ermap</t>
  </si>
  <si>
    <t>NM_013848</t>
  </si>
  <si>
    <t>erythroblast membrane-associated protein</t>
  </si>
  <si>
    <t>Ifng</t>
  </si>
  <si>
    <t>NM_008337</t>
  </si>
  <si>
    <t>interferon gamma</t>
  </si>
  <si>
    <t>Fam129a</t>
  </si>
  <si>
    <t>NM_022018</t>
  </si>
  <si>
    <t>family with sequence similarity 129, member A</t>
  </si>
  <si>
    <t>Ptgds</t>
  </si>
  <si>
    <t>NM_008963</t>
  </si>
  <si>
    <t>prostaglandin D2 synthase (brain)</t>
  </si>
  <si>
    <t>Apobr</t>
  </si>
  <si>
    <t>NM_138310</t>
  </si>
  <si>
    <t>anterior pharynx defective 1b homolog (C. elegans) /// anterior pharynx defective 1c ho</t>
  </si>
  <si>
    <t>Tmem176a</t>
  </si>
  <si>
    <t>NM_001098271</t>
  </si>
  <si>
    <t>transmembrane protein 176A</t>
  </si>
  <si>
    <t>Adipoq</t>
  </si>
  <si>
    <t>NM_009605</t>
  </si>
  <si>
    <t>acyl-CoA synthetase long-chain family member 3</t>
  </si>
  <si>
    <t>Lefty1</t>
  </si>
  <si>
    <t>NM_010094</t>
  </si>
  <si>
    <t>left right determination factor 1</t>
  </si>
  <si>
    <t>Rnase2b</t>
  </si>
  <si>
    <t>NM_019398</t>
  </si>
  <si>
    <t>ribonuclease, RNase A family, 2B (liver, eosinophil-derived neurotoxin)</t>
  </si>
  <si>
    <t>Man1c1</t>
  </si>
  <si>
    <t>NM_207237</t>
  </si>
  <si>
    <t>mannosidase, alpha, class 1C, member 1</t>
  </si>
  <si>
    <t>S100a4</t>
  </si>
  <si>
    <t>NM_011311</t>
  </si>
  <si>
    <t>S100 calcium binding protein A4</t>
  </si>
  <si>
    <t>Tbc1d9</t>
  </si>
  <si>
    <t>NM_001111304</t>
  </si>
  <si>
    <t>TBC1 domain family, member 9</t>
  </si>
  <si>
    <t>A430035B10Rik</t>
  </si>
  <si>
    <t>NR_040452</t>
  </si>
  <si>
    <t>RIKEN cDNA A430035B10 gene</t>
  </si>
  <si>
    <t>Gm6377</t>
  </si>
  <si>
    <t>NM_001037917</t>
  </si>
  <si>
    <t>predicted gene 6377</t>
  </si>
  <si>
    <t>Socs5</t>
  </si>
  <si>
    <t>NM_019654</t>
  </si>
  <si>
    <t>suppressor of cytokine signaling 5</t>
  </si>
  <si>
    <t>Krt222</t>
  </si>
  <si>
    <t>NM_172946</t>
  </si>
  <si>
    <t>keratin 222</t>
  </si>
  <si>
    <t>Zfp296</t>
  </si>
  <si>
    <t>NM_022409</t>
  </si>
  <si>
    <t>zinc finger protein 296</t>
  </si>
  <si>
    <t>Gm5547</t>
  </si>
  <si>
    <t>NR_045845</t>
  </si>
  <si>
    <t>predicted gene 5547</t>
  </si>
  <si>
    <t>Timp2</t>
  </si>
  <si>
    <t>NM_011594</t>
  </si>
  <si>
    <t>tissue inhibitor of metalloproteinase 2</t>
  </si>
  <si>
    <t>Gramd3</t>
  </si>
  <si>
    <t>NM_026240</t>
  </si>
  <si>
    <t>GRAM domain containing 3</t>
  </si>
  <si>
    <t>Cpeb2</t>
  </si>
  <si>
    <t>NM_001177379</t>
  </si>
  <si>
    <t>cytoplasmic polyadenylation element binding protein 2</t>
  </si>
  <si>
    <t>Tmcc3</t>
  </si>
  <si>
    <t>NM_001168684</t>
  </si>
  <si>
    <t>transmembrane and coiled coil domains 3</t>
  </si>
  <si>
    <t>Mcf2l</t>
  </si>
  <si>
    <t>NM_001159485</t>
  </si>
  <si>
    <t>mcf.2 transforming sequence-like</t>
  </si>
  <si>
    <t>Nfam1</t>
  </si>
  <si>
    <t>NM_001271411</t>
  </si>
  <si>
    <t>Nfat activating molecule with ITAM motif 1</t>
  </si>
  <si>
    <t>Irf7</t>
  </si>
  <si>
    <t>NM_001252600</t>
  </si>
  <si>
    <t>interferon regulatory factor 7</t>
  </si>
  <si>
    <t>Vegfc</t>
  </si>
  <si>
    <t>NM_009506</t>
  </si>
  <si>
    <t>vascular endothelial growth factor C</t>
  </si>
  <si>
    <t>Rcan2</t>
  </si>
  <si>
    <t>NM_001286653</t>
  </si>
  <si>
    <t>regulator of calcineurin 2</t>
  </si>
  <si>
    <t>Zfp516</t>
  </si>
  <si>
    <t>NM_001177464</t>
  </si>
  <si>
    <t>zinc finger protein 516</t>
  </si>
  <si>
    <t>Hpgd</t>
  </si>
  <si>
    <t>NM_008278</t>
  </si>
  <si>
    <t>hydroxyprostaglandin dehydrogenase 15 (NAD)</t>
  </si>
  <si>
    <t>Cd96</t>
  </si>
  <si>
    <t>NM_032465</t>
  </si>
  <si>
    <t>CD96 antigen</t>
  </si>
  <si>
    <t>Ddr1</t>
  </si>
  <si>
    <t>NM_001198831</t>
  </si>
  <si>
    <t>discoidin domain receptor family, member 1</t>
  </si>
  <si>
    <t>Ldhb</t>
  </si>
  <si>
    <t>NM_008492</t>
  </si>
  <si>
    <t>lactate dehydrogenase B</t>
  </si>
  <si>
    <t>Clec2i</t>
  </si>
  <si>
    <t>NM_001289706</t>
  </si>
  <si>
    <t>C-type lectin domain family 2, member i</t>
  </si>
  <si>
    <t>Cyth4</t>
  </si>
  <si>
    <t>NM_028195</t>
  </si>
  <si>
    <t>cytohesin 4</t>
  </si>
  <si>
    <t>Prm1</t>
  </si>
  <si>
    <t>NM_013637</t>
  </si>
  <si>
    <t>protamine 1</t>
  </si>
  <si>
    <t>Bst2</t>
  </si>
  <si>
    <t>NM_198095</t>
  </si>
  <si>
    <t>bone marrow stromal cell antigen 2</t>
  </si>
  <si>
    <t>Il15</t>
  </si>
  <si>
    <t>NM_001254747</t>
  </si>
  <si>
    <t>interleukin 15</t>
  </si>
  <si>
    <t>Reln</t>
  </si>
  <si>
    <t>NM_011261</t>
  </si>
  <si>
    <t>reelin</t>
  </si>
  <si>
    <t>Plxnc1</t>
  </si>
  <si>
    <t>NM_018797</t>
  </si>
  <si>
    <t>plexin C1</t>
  </si>
  <si>
    <t>Srgap3</t>
  </si>
  <si>
    <t>NM_080448</t>
  </si>
  <si>
    <t>SLIT-ROBO Rho GTPase activating protein 3</t>
  </si>
  <si>
    <t>Rab30</t>
  </si>
  <si>
    <t>NM_029494</t>
  </si>
  <si>
    <t>RAB30, member RAS oncogene family</t>
  </si>
  <si>
    <t>Apol7a</t>
  </si>
  <si>
    <t>NM_001164640</t>
  </si>
  <si>
    <t>apolipoprotein B receptor</t>
  </si>
  <si>
    <t>Rasgrp3</t>
  </si>
  <si>
    <t>NM_001166493</t>
  </si>
  <si>
    <t>RAS, guanyl releasing protein 3</t>
  </si>
  <si>
    <t>Sorl1</t>
  </si>
  <si>
    <t>NM_011436</t>
  </si>
  <si>
    <t>sortilin-related receptor, LDLR class A repeats-containing</t>
  </si>
  <si>
    <t>Slc6a19</t>
  </si>
  <si>
    <t>NM_028878</t>
  </si>
  <si>
    <t>solute carrier family 6 (neurotransmitter transporter), member 19</t>
  </si>
  <si>
    <t>Cttnbp2nl</t>
  </si>
  <si>
    <t>NM_001163332</t>
  </si>
  <si>
    <t>CTTNBP2 N-terminal like</t>
  </si>
  <si>
    <t>Lipc</t>
  </si>
  <si>
    <t>NM_008280</t>
  </si>
  <si>
    <t>lipase, hepatic</t>
  </si>
  <si>
    <t>Myzap</t>
  </si>
  <si>
    <t>NM_001033208</t>
  </si>
  <si>
    <t>myocardial zonula adherens protein</t>
  </si>
  <si>
    <t>Cpne9</t>
  </si>
  <si>
    <t>NM_170673</t>
  </si>
  <si>
    <t>copine family member IX</t>
  </si>
  <si>
    <t>Arrdc4</t>
  </si>
  <si>
    <t>NM_001042592</t>
  </si>
  <si>
    <t>armadillo repeat containing, X-linked 4</t>
  </si>
  <si>
    <t>Tmem163</t>
  </si>
  <si>
    <t>NM_028135</t>
  </si>
  <si>
    <t>transmembrane protein 163</t>
  </si>
  <si>
    <t>Cacnb4</t>
  </si>
  <si>
    <t>NM_001037099</t>
  </si>
  <si>
    <t>calcium channel, voltage-dependent, beta 4 subunit</t>
  </si>
  <si>
    <t>Fcor</t>
  </si>
  <si>
    <t>NR_045271</t>
  </si>
  <si>
    <t>Foxo1 corepressor</t>
  </si>
  <si>
    <t>Tlr1</t>
  </si>
  <si>
    <t>NM_001276445</t>
  </si>
  <si>
    <t>toll-like receptor 1</t>
  </si>
  <si>
    <t>Cdyl2</t>
  </si>
  <si>
    <t>NM_029441</t>
  </si>
  <si>
    <t>chromodomain protein, Y chromosome-like 2</t>
  </si>
  <si>
    <t>P2ry6</t>
  </si>
  <si>
    <t>NM_183168</t>
  </si>
  <si>
    <t>pyrimidinergic receptor P2Y, G-protein coupled, 6</t>
  </si>
  <si>
    <t>Irak2</t>
  </si>
  <si>
    <t>NM_001113553</t>
  </si>
  <si>
    <t>interleukin-1 receptor-associated kinase 2</t>
  </si>
  <si>
    <t>Fam83f</t>
  </si>
  <si>
    <t>NM_145986</t>
  </si>
  <si>
    <t>family with sequence similarity 83, member F</t>
  </si>
  <si>
    <t>Cfp</t>
  </si>
  <si>
    <t>NM_008823</t>
  </si>
  <si>
    <t>complement factor properdin</t>
  </si>
  <si>
    <t>Cdh1</t>
  </si>
  <si>
    <t>NM_009864</t>
  </si>
  <si>
    <t>cadherin 1</t>
  </si>
  <si>
    <t>Pik3cb</t>
  </si>
  <si>
    <t>NM_029094</t>
  </si>
  <si>
    <t>phosphatidylinositol 3-kinase, catalytic, beta polypeptide</t>
  </si>
  <si>
    <t>Cyp2r1</t>
  </si>
  <si>
    <t>NM_177382</t>
  </si>
  <si>
    <t>cytochrome P450, family 2, subfamily r, polypeptide 1</t>
  </si>
  <si>
    <t>Abhd6</t>
  </si>
  <si>
    <t>NM_025341</t>
  </si>
  <si>
    <t>expressed sequence AU019752</t>
  </si>
  <si>
    <t>Oasl2</t>
  </si>
  <si>
    <t>NM_011854</t>
  </si>
  <si>
    <t>2'-5' oligoadenylate synthetase-like 2</t>
  </si>
  <si>
    <t>Timd2</t>
  </si>
  <si>
    <t>NM_001161355</t>
  </si>
  <si>
    <t>T cell immunoglobulin and mucin domain containing 2</t>
  </si>
  <si>
    <t>Tyrobp</t>
  </si>
  <si>
    <t>NM_011662</t>
  </si>
  <si>
    <t>TYRO protein tyrosine kinase binding protein</t>
  </si>
  <si>
    <t>Fam46a</t>
  </si>
  <si>
    <t>NM_001160378</t>
  </si>
  <si>
    <t>family with sequence similarity 46, member A</t>
  </si>
  <si>
    <t>Angpt1</t>
  </si>
  <si>
    <t>NM_001286062</t>
  </si>
  <si>
    <t>archaelysin family metallopeptidase 1</t>
  </si>
  <si>
    <t>Hpse</t>
  </si>
  <si>
    <t>NM_152803</t>
  </si>
  <si>
    <t>heparanase</t>
  </si>
  <si>
    <t>Mcoln2</t>
  </si>
  <si>
    <t>NM_001005846</t>
  </si>
  <si>
    <t>mucolipin 2</t>
  </si>
  <si>
    <t>Ublcp1</t>
  </si>
  <si>
    <t>NM_024475</t>
  </si>
  <si>
    <t>ubiquitin-like domain containing CTD phosphatase 1</t>
  </si>
  <si>
    <t>Rbm24</t>
  </si>
  <si>
    <t>NM_001081425</t>
  </si>
  <si>
    <t>RNA binding motif protein 24</t>
  </si>
  <si>
    <t>Plaur</t>
  </si>
  <si>
    <t>NM_011113</t>
  </si>
  <si>
    <t>plasminogen activator, urokinase receptor</t>
  </si>
  <si>
    <t>Cd300lf</t>
  </si>
  <si>
    <t>NM_001169153</t>
  </si>
  <si>
    <t>CD300 antigen like family member F</t>
  </si>
  <si>
    <t>Tmeff1</t>
  </si>
  <si>
    <t>NM_021436</t>
  </si>
  <si>
    <t>transmembrane protein with EGF-like and two follistatin-like domains 1</t>
  </si>
  <si>
    <t>Igkv4-72</t>
  </si>
  <si>
    <t>immunoglobulin kappa chain variable 4-72</t>
  </si>
  <si>
    <t>D13Ertd608e</t>
  </si>
  <si>
    <t>Atrip</t>
  </si>
  <si>
    <t>NM_172774</t>
  </si>
  <si>
    <t>ATPase, Ca++ transporting, cardiac muscle, fast twitch 1</t>
  </si>
  <si>
    <t>Mx1</t>
  </si>
  <si>
    <t>NM_010846</t>
  </si>
  <si>
    <t>myxovirus (influenza virus) resistance 1</t>
  </si>
  <si>
    <t>Matn2</t>
  </si>
  <si>
    <t>NM_016762</t>
  </si>
  <si>
    <t>matrilin 2</t>
  </si>
  <si>
    <t>Fcmr</t>
  </si>
  <si>
    <t>NM_026976</t>
  </si>
  <si>
    <t>Fc fragment of IgM receptor</t>
  </si>
  <si>
    <t>Serpinh1</t>
  </si>
  <si>
    <t>NM_001111043</t>
  </si>
  <si>
    <t>serine (or cysteine) peptidase inhibitor, clade H, member 1</t>
  </si>
  <si>
    <t>Cnr2</t>
  </si>
  <si>
    <t>NM_009924</t>
  </si>
  <si>
    <t>cannabinoid receptor 2 (macrophage)</t>
  </si>
  <si>
    <t>Pira1</t>
  </si>
  <si>
    <t>NM_011087</t>
  </si>
  <si>
    <t>paired-Ig-like receptor A1 /// paired-Ig-like receptor A2 predicted pseudogene 10693 //</t>
  </si>
  <si>
    <t>Cr2</t>
  </si>
  <si>
    <t>NM_007758</t>
  </si>
  <si>
    <t>complement receptor 2</t>
  </si>
  <si>
    <t>Iglv1</t>
  </si>
  <si>
    <t>immunoglobulin lambda constant 1 /// immunoglobulin lambda variable 1 immunoglobulin la</t>
  </si>
  <si>
    <t>Dnajb14</t>
  </si>
  <si>
    <t>NM_001033155</t>
  </si>
  <si>
    <t>RIKEN cDNA 1110018F16 gene /// DnaJ (Hsp40) homolog, subfamily B, member 14 DnaJ (Hsp40</t>
  </si>
  <si>
    <t>Cmah</t>
  </si>
  <si>
    <t>NM_001111110</t>
  </si>
  <si>
    <t>cytidine monophospho-N-acetylneuraminic acid hydroxylase</t>
  </si>
  <si>
    <t>Ccnd1</t>
  </si>
  <si>
    <t>NM_007631</t>
  </si>
  <si>
    <t>cyclin D1</t>
  </si>
  <si>
    <t>Amz1</t>
  </si>
  <si>
    <t>NM_173405</t>
  </si>
  <si>
    <t>adhesion molecule with Ig like domain 1</t>
  </si>
  <si>
    <t>Tox3</t>
  </si>
  <si>
    <t>NM_172913</t>
  </si>
  <si>
    <t>TOX high mobility group box family member 3</t>
  </si>
  <si>
    <t>Fcgrt</t>
  </si>
  <si>
    <t>NM_010189</t>
  </si>
  <si>
    <t>Fc receptor, IgG, alpha chain transporter</t>
  </si>
  <si>
    <t>Rasgef1a</t>
  </si>
  <si>
    <t>NM_027526</t>
  </si>
  <si>
    <t>RasGEF domain family, member 1A</t>
  </si>
  <si>
    <t>Dapk1</t>
  </si>
  <si>
    <t>NM_001285917</t>
  </si>
  <si>
    <t>death associated protein kinase 1</t>
  </si>
  <si>
    <t>Apoe</t>
  </si>
  <si>
    <t>NM_009696</t>
  </si>
  <si>
    <t>Fgd6</t>
  </si>
  <si>
    <t>NM_053072</t>
  </si>
  <si>
    <t>FYVE, RhoGEF and PH domain containing 6</t>
  </si>
  <si>
    <t>Hdac9</t>
  </si>
  <si>
    <t>NM_001271386</t>
  </si>
  <si>
    <t>histone deacetylase 9</t>
  </si>
  <si>
    <t>Pir</t>
  </si>
  <si>
    <t>NM_027153</t>
  </si>
  <si>
    <t>pirin</t>
  </si>
  <si>
    <t>Slc46a3</t>
  </si>
  <si>
    <t>NM_027872</t>
  </si>
  <si>
    <t>solute carrier family 46, member 3</t>
  </si>
  <si>
    <t>Cox6a2</t>
  </si>
  <si>
    <t>NM_009943</t>
  </si>
  <si>
    <t>cytochrome c oxidase subunit VIa polypeptide 2</t>
  </si>
  <si>
    <t>Upb1</t>
  </si>
  <si>
    <t>NM_133995</t>
  </si>
  <si>
    <t>ureidopropionase, beta</t>
  </si>
  <si>
    <t>Mn1</t>
  </si>
  <si>
    <t>NM_001081235</t>
  </si>
  <si>
    <t>meningioma 1</t>
  </si>
  <si>
    <t>5830428M24Rik</t>
  </si>
  <si>
    <t>NR_038060</t>
  </si>
  <si>
    <t>RIKEN cDNA 5830428M24 gene</t>
  </si>
  <si>
    <t>Hepacam2</t>
  </si>
  <si>
    <t>NM_178899</t>
  </si>
  <si>
    <t>HEPACAM family member 2</t>
  </si>
  <si>
    <t>Igk-V21</t>
  </si>
  <si>
    <t>immunoglobulin kappa chain variable 21 (V21)</t>
  </si>
  <si>
    <t>Eldr</t>
  </si>
  <si>
    <t>NR_110421</t>
  </si>
  <si>
    <t>Egfr long non-coding downstream RNA</t>
  </si>
  <si>
    <t>Kynu</t>
  </si>
  <si>
    <t>NM_001289593</t>
  </si>
  <si>
    <t>kynureninase (L-kynurenine hydrolase)</t>
  </si>
  <si>
    <t>Rnd3</t>
  </si>
  <si>
    <t>NM_028810</t>
  </si>
  <si>
    <t>Rho family GTPase 3</t>
  </si>
  <si>
    <t>Slc16a7</t>
  </si>
  <si>
    <t>NM_011391</t>
  </si>
  <si>
    <t>solute carrier family 16 (monocarboxylic acid transporters), member 7</t>
  </si>
  <si>
    <t>Fam214a</t>
  </si>
  <si>
    <t>NM_001113283</t>
  </si>
  <si>
    <t>family with sequence similarity 214, member A</t>
  </si>
  <si>
    <t>Duxbl1</t>
  </si>
  <si>
    <t>NM_001177538</t>
  </si>
  <si>
    <t>double homeobox B-like 1 /// doubl homeobox B-like 2 /// double homeobox B-like 3</t>
  </si>
  <si>
    <t>Capsl</t>
  </si>
  <si>
    <t>NM_029341</t>
  </si>
  <si>
    <t>calcyphosine-like</t>
  </si>
  <si>
    <t>Fcer1g</t>
  </si>
  <si>
    <t>NM_010185</t>
  </si>
  <si>
    <t>Fc receptor, IgE, high affinity I, gamma polypeptide</t>
  </si>
  <si>
    <t>Ak8</t>
  </si>
  <si>
    <t>NM_001033874</t>
  </si>
  <si>
    <t>aminoacyl tRNA synthetase complex-interacting multifunctional protein 2</t>
  </si>
  <si>
    <t>Igkv19-93</t>
  </si>
  <si>
    <t>immunoglobulin kappa chain variable 19-93</t>
  </si>
  <si>
    <t>Gpr35</t>
  </si>
  <si>
    <t>NM_001104529</t>
  </si>
  <si>
    <t>G protein-coupled receptor 35</t>
  </si>
  <si>
    <t>Itpripl2</t>
  </si>
  <si>
    <t>NM_001033380</t>
  </si>
  <si>
    <t>inositol 1,4,5-triphosphate receptor interacting protein-like 2</t>
  </si>
  <si>
    <t>Rnf122</t>
  </si>
  <si>
    <t>NM_175136</t>
  </si>
  <si>
    <t>ring finger protein 122</t>
  </si>
  <si>
    <t>Zc3h12c</t>
  </si>
  <si>
    <t>NM_001162921</t>
  </si>
  <si>
    <t>zinc finger CCCH type containing 12C</t>
  </si>
  <si>
    <t>Cdc14b</t>
  </si>
  <si>
    <t>NM_001122989</t>
  </si>
  <si>
    <t>CDC14 cell division cycle 14B</t>
  </si>
  <si>
    <t>Aif1</t>
  </si>
  <si>
    <t>NM_019467</t>
  </si>
  <si>
    <t xml:space="preserve">1-acylglycerol-3-phosphate O-acyltransferase 5 (lysophosphatidic acid acyltransferase, </t>
  </si>
  <si>
    <t>Tlr7</t>
  </si>
  <si>
    <t>NM_001290755</t>
  </si>
  <si>
    <t>toll-like receptor 7</t>
  </si>
  <si>
    <t>Zfp354b</t>
  </si>
  <si>
    <t>NM_013744</t>
  </si>
  <si>
    <t>zinc finger protein 354B</t>
  </si>
  <si>
    <t>Slco3a1</t>
  </si>
  <si>
    <t>NM_001038643</t>
  </si>
  <si>
    <t>solute carrier organic anion transporter family, member 3a1</t>
  </si>
  <si>
    <t>Adap2</t>
  </si>
  <si>
    <t>NM_172133</t>
  </si>
  <si>
    <t>acyl-CoA thioesterase 7</t>
  </si>
  <si>
    <t>Pnck</t>
  </si>
  <si>
    <t>NM_001199351</t>
  </si>
  <si>
    <t>pregnancy upregulated non-ubiquitously expressed CaM kinase</t>
  </si>
  <si>
    <t>Ank</t>
  </si>
  <si>
    <t>NM_020332</t>
  </si>
  <si>
    <t>angiopoietin 1</t>
  </si>
  <si>
    <t>Cd68</t>
  </si>
  <si>
    <t>NM_001291058</t>
  </si>
  <si>
    <t>CD68 antigen</t>
  </si>
  <si>
    <t>Havcr2</t>
  </si>
  <si>
    <t>NM_134250</t>
  </si>
  <si>
    <t>hepatitis A virus cellular receptor 2</t>
  </si>
  <si>
    <t>1700026L06Rik</t>
  </si>
  <si>
    <t>NM_027283</t>
  </si>
  <si>
    <t>RIKEN cDNA 1700026L06 gene</t>
  </si>
  <si>
    <t>Igkv15-103</t>
  </si>
  <si>
    <t>immunoglobulin kappa chain variable 15-103</t>
  </si>
  <si>
    <t>Iglc2</t>
  </si>
  <si>
    <t>immunoglobulin lambda constant 2</t>
  </si>
  <si>
    <t>Pacsin1</t>
  </si>
  <si>
    <t>NM_001286743</t>
  </si>
  <si>
    <t>protein kinase C and casein kinase substrate in neurons 1</t>
  </si>
  <si>
    <t>Itgax</t>
  </si>
  <si>
    <t>NM_021334</t>
  </si>
  <si>
    <t>integrin alpha X</t>
  </si>
  <si>
    <t>St8sia6</t>
  </si>
  <si>
    <t>NM_145838</t>
  </si>
  <si>
    <t>ST8 alpha-N-acetyl-neuraminide alpha-2,8-sialyltransferase 6</t>
  </si>
  <si>
    <t>Ctsl</t>
  </si>
  <si>
    <t>NM_009984</t>
  </si>
  <si>
    <t>cathepsin L</t>
  </si>
  <si>
    <t>Clec4g</t>
  </si>
  <si>
    <t>NM_029465</t>
  </si>
  <si>
    <t>C-type lectin domain family 4, member g</t>
  </si>
  <si>
    <t>5430401H09Rik</t>
  </si>
  <si>
    <t>XR_105468</t>
  </si>
  <si>
    <t>RIKEN cDNA 5430401H09 gene</t>
  </si>
  <si>
    <t>Olfm1</t>
  </si>
  <si>
    <t>NM_001038612</t>
  </si>
  <si>
    <t>olfactomedin 1</t>
  </si>
  <si>
    <t>Tmem86a</t>
  </si>
  <si>
    <t>NM_026436</t>
  </si>
  <si>
    <t>transmembrane protein 86A</t>
  </si>
  <si>
    <t>Ptger3</t>
  </si>
  <si>
    <t>NM_011196</t>
  </si>
  <si>
    <t>prostaglandin E receptor 3 (subtype EP3)</t>
  </si>
  <si>
    <t>Gria3</t>
  </si>
  <si>
    <t>NM_001281929</t>
  </si>
  <si>
    <t>glutamate receptor, ionotropic, AMPA3 (alpha 3)</t>
  </si>
  <si>
    <t>Mmp10</t>
  </si>
  <si>
    <t>NM_019471</t>
  </si>
  <si>
    <t>matrix metallopeptidase 10</t>
  </si>
  <si>
    <t>Fgr</t>
  </si>
  <si>
    <t>NM_010208</t>
  </si>
  <si>
    <t>Gardner-Rasheed feline sarcoma viral (Fgr) oncogene homolog</t>
  </si>
  <si>
    <t>Prdm1</t>
  </si>
  <si>
    <t>NM_007548</t>
  </si>
  <si>
    <t>PR domain containing 1, with ZNF domain</t>
  </si>
  <si>
    <t>P2ry12</t>
  </si>
  <si>
    <t>NM_027571</t>
  </si>
  <si>
    <t>purinergic receptor P2Y, G-protein coupled 12</t>
  </si>
  <si>
    <t>P2ry14</t>
  </si>
  <si>
    <t>NM_001008497</t>
  </si>
  <si>
    <t>purinergic receptor P2Y, G-protein coupled, 14</t>
  </si>
  <si>
    <t>Ccr9</t>
  </si>
  <si>
    <t>NM_001166625</t>
  </si>
  <si>
    <t>chemokine (C-C motif) receptor 9</t>
  </si>
  <si>
    <t>Tbc1d8</t>
  </si>
  <si>
    <t>NM_018775</t>
  </si>
  <si>
    <t>TBC1 domain family, member 8</t>
  </si>
  <si>
    <t>Ccl5</t>
  </si>
  <si>
    <t>NM_013653</t>
  </si>
  <si>
    <t>chemokine (C-C motif) ligand 5</t>
  </si>
  <si>
    <t>Gm10693</t>
  </si>
  <si>
    <t>Pirb</t>
  </si>
  <si>
    <t>NM_001357394</t>
  </si>
  <si>
    <t>paired Ig-like receptor B</t>
  </si>
  <si>
    <t>B3galnt1</t>
  </si>
  <si>
    <t>NM_020026</t>
  </si>
  <si>
    <t>UDP-GalNAc:betaGlcNAc beta 1,3-galactosaminyltransferase, polypeptide 1</t>
  </si>
  <si>
    <t>Klrk1</t>
  </si>
  <si>
    <t>NM_001083322</t>
  </si>
  <si>
    <t>killer cell lectin-like receptor subfamily K, member 1</t>
  </si>
  <si>
    <t>Shtn1</t>
  </si>
  <si>
    <t>NM_001114312</t>
  </si>
  <si>
    <t>shootin 1</t>
  </si>
  <si>
    <t>Chdh</t>
  </si>
  <si>
    <t>NM_001136240</t>
  </si>
  <si>
    <t>choline dehydrogenase</t>
  </si>
  <si>
    <t>Peli2</t>
  </si>
  <si>
    <t>NM_033602</t>
  </si>
  <si>
    <t>pellino 2</t>
  </si>
  <si>
    <t>Slamf9</t>
  </si>
  <si>
    <t>NM_029612</t>
  </si>
  <si>
    <t>SLAM family member 9</t>
  </si>
  <si>
    <t>Rasgef1b</t>
  </si>
  <si>
    <t>NM_145839</t>
  </si>
  <si>
    <t>RasGEF domain family, member 1B</t>
  </si>
  <si>
    <t>Lrrc16a</t>
  </si>
  <si>
    <t>NM_026825</t>
  </si>
  <si>
    <t>leucine rich repeat containing 16A</t>
  </si>
  <si>
    <t>Ppm1h</t>
  </si>
  <si>
    <t>NM_001110218</t>
  </si>
  <si>
    <t>protein phosphatase 1H (PP2C domain containing)</t>
  </si>
  <si>
    <t>Xkrx</t>
  </si>
  <si>
    <t>NM_183319</t>
  </si>
  <si>
    <t>X Kell blood group precursor related X linked</t>
  </si>
  <si>
    <t>Rtn4rl1</t>
  </si>
  <si>
    <t>NM_177708</t>
  </si>
  <si>
    <t>reticulon 4 receptor-like 1</t>
  </si>
  <si>
    <t>Igkv6-15</t>
  </si>
  <si>
    <t>immunoglobulin kappa variable 6-15</t>
  </si>
  <si>
    <t>Prss30</t>
  </si>
  <si>
    <t>NM_013921</t>
  </si>
  <si>
    <t>protease, serine, 30</t>
  </si>
  <si>
    <t>St8sia1</t>
  </si>
  <si>
    <t>NM_011374</t>
  </si>
  <si>
    <t>ST8 alpha-N-acetyl-neuraminide alpha-2,8-sialyltransferase 1</t>
  </si>
  <si>
    <t>Neurl3</t>
  </si>
  <si>
    <t>NM_153408</t>
  </si>
  <si>
    <t>neuralized homolog 3 homolog (Drosophila)</t>
  </si>
  <si>
    <t>Ppfia4</t>
  </si>
  <si>
    <t>NM_001144855</t>
  </si>
  <si>
    <t>protein tyrosine phosphatase, receptor type, f polypeptide (PTPRF), interacting protein</t>
  </si>
  <si>
    <t>Pdgfrl</t>
  </si>
  <si>
    <t>NM_026840</t>
  </si>
  <si>
    <t>platelet-derived growth factor receptor-like</t>
  </si>
  <si>
    <t>Lair1</t>
  </si>
  <si>
    <t>NM_001113474</t>
  </si>
  <si>
    <t>leukocyte-associated Ig-like receptor 1</t>
  </si>
  <si>
    <t>Fyb</t>
  </si>
  <si>
    <t>NM_001278269</t>
  </si>
  <si>
    <t>FYN binding protein</t>
  </si>
  <si>
    <t>P2ry13</t>
  </si>
  <si>
    <t>NM_028808</t>
  </si>
  <si>
    <t>purinergic receptor P2Y, G-protein coupled 13</t>
  </si>
  <si>
    <t>Atp2a1</t>
  </si>
  <si>
    <t>NM_007504</t>
  </si>
  <si>
    <t>ATPase family, AAA domain containing 5</t>
  </si>
  <si>
    <t>Gpr25</t>
  </si>
  <si>
    <t>NM_001101516</t>
  </si>
  <si>
    <t>G protein-coupled receptor 25</t>
  </si>
  <si>
    <t>6720468P15Rik</t>
  </si>
  <si>
    <t>NR_040306</t>
  </si>
  <si>
    <t>RIKEN cDNA 6720468P15 gene</t>
  </si>
  <si>
    <t>Nrp1</t>
  </si>
  <si>
    <t>NM_008737</t>
  </si>
  <si>
    <t>neuropilin 1</t>
  </si>
  <si>
    <t>Gm11342</t>
  </si>
  <si>
    <t>NR_167750</t>
  </si>
  <si>
    <t>predicted gene 11342</t>
  </si>
  <si>
    <t>Ackr3</t>
  </si>
  <si>
    <t>NM_001271607</t>
  </si>
  <si>
    <t>atypical chemokine receptor 3</t>
  </si>
  <si>
    <t>Flt3</t>
  </si>
  <si>
    <t>NM_010229</t>
  </si>
  <si>
    <t>FMS-like tyrosine kinase 3</t>
  </si>
  <si>
    <t>Gpr68</t>
  </si>
  <si>
    <t>NM_001177673</t>
  </si>
  <si>
    <t>G protein-coupled receptor 68</t>
  </si>
  <si>
    <t>Slc41a2</t>
  </si>
  <si>
    <t>NM_177388</t>
  </si>
  <si>
    <t>solute carrier family 41, member 2</t>
  </si>
  <si>
    <t>Gpr34</t>
  </si>
  <si>
    <t>NM_011823</t>
  </si>
  <si>
    <t>G protein-coupled receptor 34</t>
  </si>
  <si>
    <t>Adrbk2</t>
  </si>
  <si>
    <t>NM_001035531</t>
  </si>
  <si>
    <t>adenosine deaminase</t>
  </si>
  <si>
    <t>Gm1965</t>
  </si>
  <si>
    <t>NM_001033491</t>
  </si>
  <si>
    <t>predicted gene 1965</t>
  </si>
  <si>
    <t>Igkv6-20</t>
  </si>
  <si>
    <t>immunoglobulin kappa variable 6-20</t>
  </si>
  <si>
    <t>Cd200</t>
  </si>
  <si>
    <t>NM_010818</t>
  </si>
  <si>
    <t>CD200 antigen</t>
  </si>
  <si>
    <t>Hey1</t>
  </si>
  <si>
    <t>NM_010423</t>
  </si>
  <si>
    <t>hairy/enhancer-of-split related with YRPW motif 1</t>
  </si>
  <si>
    <t>Klrd1</t>
  </si>
  <si>
    <t>NM_010654</t>
  </si>
  <si>
    <t>killer cell lectin-like receptor, subfamily D, member 1</t>
  </si>
  <si>
    <t>AI607873</t>
  </si>
  <si>
    <t>NM_001204910</t>
  </si>
  <si>
    <t>ADP-ribosylhydrolase like 1</t>
  </si>
  <si>
    <t>Ms4a6c</t>
  </si>
  <si>
    <t>NM_001166376</t>
  </si>
  <si>
    <t>membrane-spanning 4-domains, subfamily A, member 6C</t>
  </si>
  <si>
    <t>Tacstd2</t>
  </si>
  <si>
    <t>NM_020047</t>
  </si>
  <si>
    <t>tumor-associated calcium signal transducer 2</t>
  </si>
  <si>
    <t>Siglech</t>
  </si>
  <si>
    <t>NM_178706</t>
  </si>
  <si>
    <t>sialic acid binding Ig-like lectin H</t>
  </si>
  <si>
    <t>Rai2</t>
  </si>
  <si>
    <t>NM_001103367</t>
  </si>
  <si>
    <t>retinoic acid induced 2</t>
  </si>
  <si>
    <t>Lag3</t>
  </si>
  <si>
    <t>NM_008479</t>
  </si>
  <si>
    <t>lymphocyte-activation gene 3</t>
  </si>
  <si>
    <t>Gm829</t>
  </si>
  <si>
    <t>NM_001033412</t>
  </si>
  <si>
    <t>predicted gene 829</t>
  </si>
  <si>
    <t>Cxcr3</t>
  </si>
  <si>
    <t>NM_009910</t>
  </si>
  <si>
    <t>chemokine (C-X-C motif) receptor 3</t>
  </si>
  <si>
    <t>AF251705</t>
  </si>
  <si>
    <t>NM_134158</t>
  </si>
  <si>
    <t>a disintegrin and metallopeptidase domain 11</t>
  </si>
  <si>
    <t>Clec10a</t>
  </si>
  <si>
    <t>NM_001204252</t>
  </si>
  <si>
    <t>C-type lectin domain family 10, member A</t>
  </si>
  <si>
    <t>Cd28</t>
  </si>
  <si>
    <t>NM_007642</t>
  </si>
  <si>
    <t>CD28 antigen</t>
  </si>
  <si>
    <t>Sema4c</t>
  </si>
  <si>
    <t>NM_001126047</t>
  </si>
  <si>
    <t>Apol7c</t>
  </si>
  <si>
    <t>apolipoprotein E</t>
  </si>
  <si>
    <t>F5</t>
  </si>
  <si>
    <t>NM_007976</t>
  </si>
  <si>
    <t>coagulation factor V</t>
  </si>
  <si>
    <t>Ccr5</t>
  </si>
  <si>
    <t>NM_009917</t>
  </si>
  <si>
    <t>chemokine (C-C motif) receptor 5</t>
  </si>
  <si>
    <t>Smim5</t>
  </si>
  <si>
    <t>NM_183259</t>
  </si>
  <si>
    <t>small integral membrane protein 5</t>
  </si>
  <si>
    <t>Cd7</t>
  </si>
  <si>
    <t>NM_009854</t>
  </si>
  <si>
    <t>CD7 antigen</t>
  </si>
  <si>
    <t>Hs3st1</t>
  </si>
  <si>
    <t>NM_010474</t>
  </si>
  <si>
    <t>heparan sulfate (glucosamine) 3-O-sulfotransferase 1</t>
  </si>
  <si>
    <t>Fnip2</t>
  </si>
  <si>
    <t>NM_001162999</t>
  </si>
  <si>
    <t>folliculin interacting protein 2</t>
  </si>
  <si>
    <t>Ctnnd2</t>
  </si>
  <si>
    <t>NM_008729</t>
  </si>
  <si>
    <t>catenin (cadherin associated protein), delta 2</t>
  </si>
  <si>
    <t>Klra17</t>
  </si>
  <si>
    <t>NM_133203</t>
  </si>
  <si>
    <t>killer cell lectin-like receptor, subfamily A, member 17</t>
  </si>
  <si>
    <t>Havcr1</t>
  </si>
  <si>
    <t>NM_001166631</t>
  </si>
  <si>
    <t>hepatitis A virus cellular receptor 1</t>
  </si>
  <si>
    <t>Gpr12</t>
  </si>
  <si>
    <t>NM_001010941</t>
  </si>
  <si>
    <t>G-protein coupled receptor 12</t>
  </si>
  <si>
    <t>Cadm1</t>
  </si>
  <si>
    <t>NM_001025600</t>
  </si>
  <si>
    <t>cell adhesion molecule 1</t>
  </si>
  <si>
    <t>Cd209d</t>
  </si>
  <si>
    <t>NM_130904</t>
  </si>
  <si>
    <t>CD209d antigen</t>
  </si>
  <si>
    <t>Nxpe4</t>
  </si>
  <si>
    <t>NM_172921</t>
  </si>
  <si>
    <t>neurexophilin and PC-esterase domain family, member 4</t>
  </si>
  <si>
    <t>Rgs13</t>
  </si>
  <si>
    <t>NM_153171</t>
  </si>
  <si>
    <t>regulator of G-protein signaling 13</t>
  </si>
  <si>
    <t>Cd8a</t>
  </si>
  <si>
    <t>NM_001081110</t>
  </si>
  <si>
    <t>CD8 antigen, alpha chain</t>
  </si>
  <si>
    <t>Cd8b1</t>
  </si>
  <si>
    <t>NM_009858</t>
  </si>
  <si>
    <t>CD8 antigen, beta chain 1</t>
  </si>
  <si>
    <t>Cd209a</t>
  </si>
  <si>
    <t>NM_133238</t>
  </si>
  <si>
    <t>CD209a antigen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4" fillId="0" borderId="0"/>
  </cellStyleXfs>
  <cellXfs count="9">
    <xf numFmtId="0" fontId="0" fillId="0" borderId="0" xfId="0"/>
    <xf numFmtId="0" fontId="5" fillId="0" borderId="1" xfId="2" applyFont="1" applyBorder="1" applyAlignment="1">
      <alignment horizontal="center"/>
    </xf>
    <xf numFmtId="0" fontId="5" fillId="0" borderId="2" xfId="2" applyFont="1" applyBorder="1" applyAlignment="1">
      <alignment horizontal="center"/>
    </xf>
    <xf numFmtId="0" fontId="5" fillId="0" borderId="1" xfId="2" applyFont="1" applyBorder="1" applyAlignment="1">
      <alignment horizontal="center" wrapText="1"/>
    </xf>
    <xf numFmtId="0" fontId="5" fillId="0" borderId="3" xfId="2" applyFont="1" applyBorder="1" applyAlignment="1">
      <alignment horizontal="center" wrapText="1"/>
    </xf>
    <xf numFmtId="0" fontId="2" fillId="2" borderId="0" xfId="1"/>
    <xf numFmtId="0" fontId="4" fillId="0" borderId="0" xfId="2"/>
    <xf numFmtId="0" fontId="1" fillId="0" borderId="0" xfId="0" applyFont="1"/>
    <xf numFmtId="0" fontId="3" fillId="0" borderId="0" xfId="0" applyFont="1" applyAlignment="1">
      <alignment horizontal="left"/>
    </xf>
  </cellXfs>
  <cellStyles count="3">
    <cellStyle name="Neutrale" xfId="1" builtinId="28"/>
    <cellStyle name="Normal 2" xfId="2" xr:uid="{7BBEF1BF-342A-B74F-9385-DDCDAE25454E}"/>
    <cellStyle name="Normale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F1D4C-52A0-4E42-A946-E6A9738E33F0}">
  <dimension ref="A1:I1160"/>
  <sheetViews>
    <sheetView tabSelected="1" topLeftCell="B1" zoomScaleNormal="100" workbookViewId="0">
      <pane ySplit="1" topLeftCell="A1144" activePane="bottomLeft" state="frozen"/>
      <selection pane="bottomLeft"/>
    </sheetView>
  </sheetViews>
  <sheetFormatPr defaultColWidth="11" defaultRowHeight="15.75"/>
  <cols>
    <col min="1" max="1" width="14.5" bestFit="1" customWidth="1"/>
    <col min="2" max="2" width="24" bestFit="1" customWidth="1"/>
    <col min="3" max="3" width="84.5" bestFit="1" customWidth="1"/>
    <col min="4" max="5" width="20.625" customWidth="1"/>
    <col min="6" max="6" width="14.375" bestFit="1" customWidth="1"/>
    <col min="7" max="7" width="8.125" bestFit="1" customWidth="1"/>
    <col min="8" max="8" width="14.625" bestFit="1" customWidth="1"/>
    <col min="9" max="9" width="17.375" bestFit="1" customWidth="1"/>
  </cols>
  <sheetData>
    <row r="1" spans="1:5" ht="63">
      <c r="A1" s="8" t="s">
        <v>3421</v>
      </c>
      <c r="B1" s="1" t="s">
        <v>0</v>
      </c>
      <c r="C1" s="2" t="s">
        <v>1</v>
      </c>
      <c r="D1" s="3" t="s">
        <v>2</v>
      </c>
      <c r="E1" s="4" t="s">
        <v>3</v>
      </c>
    </row>
    <row r="2" spans="1:5">
      <c r="A2" t="s">
        <v>4</v>
      </c>
      <c r="B2" t="s">
        <v>5</v>
      </c>
      <c r="C2" t="s">
        <v>6</v>
      </c>
      <c r="D2">
        <v>7.5913999999999999E-6</v>
      </c>
      <c r="E2">
        <v>306.19299999999998</v>
      </c>
    </row>
    <row r="3" spans="1:5">
      <c r="A3" t="s">
        <v>7</v>
      </c>
      <c r="B3" t="s">
        <v>8</v>
      </c>
      <c r="C3" t="s">
        <v>9</v>
      </c>
      <c r="D3">
        <v>5.03518E-6</v>
      </c>
      <c r="E3">
        <v>249.36600000000001</v>
      </c>
    </row>
    <row r="4" spans="1:5">
      <c r="A4" t="s">
        <v>10</v>
      </c>
      <c r="B4" t="s">
        <v>11</v>
      </c>
      <c r="C4" t="s">
        <v>12</v>
      </c>
      <c r="D4">
        <v>1.1441600000000001E-5</v>
      </c>
      <c r="E4">
        <v>185.374</v>
      </c>
    </row>
    <row r="5" spans="1:5">
      <c r="A5" t="s">
        <v>13</v>
      </c>
      <c r="B5" t="s">
        <v>14</v>
      </c>
      <c r="C5" t="s">
        <v>15</v>
      </c>
      <c r="D5">
        <v>4.7601600000000002E-5</v>
      </c>
      <c r="E5">
        <v>116.271</v>
      </c>
    </row>
    <row r="6" spans="1:5">
      <c r="A6" t="s">
        <v>16</v>
      </c>
      <c r="B6" t="s">
        <v>17</v>
      </c>
      <c r="C6" t="s">
        <v>18</v>
      </c>
      <c r="D6">
        <v>4.6586099999999996E-6</v>
      </c>
      <c r="E6">
        <v>48.9739</v>
      </c>
    </row>
    <row r="7" spans="1:5">
      <c r="A7" t="s">
        <v>19</v>
      </c>
      <c r="B7" t="s">
        <v>5</v>
      </c>
      <c r="C7" t="s">
        <v>20</v>
      </c>
      <c r="D7">
        <v>2.9684899999999999E-7</v>
      </c>
      <c r="E7">
        <v>48.1066</v>
      </c>
    </row>
    <row r="8" spans="1:5">
      <c r="A8" t="s">
        <v>21</v>
      </c>
      <c r="B8" t="s">
        <v>22</v>
      </c>
      <c r="C8" t="s">
        <v>23</v>
      </c>
      <c r="D8">
        <v>9.4610899999999992E-6</v>
      </c>
      <c r="E8">
        <v>45.235700000000001</v>
      </c>
    </row>
    <row r="9" spans="1:5">
      <c r="A9" t="s">
        <v>24</v>
      </c>
      <c r="B9" t="s">
        <v>25</v>
      </c>
      <c r="C9" t="s">
        <v>26</v>
      </c>
      <c r="D9">
        <v>7.8120600000000006E-5</v>
      </c>
      <c r="E9">
        <v>30.763999999999999</v>
      </c>
    </row>
    <row r="10" spans="1:5">
      <c r="A10" t="s">
        <v>27</v>
      </c>
      <c r="B10" t="s">
        <v>28</v>
      </c>
      <c r="C10" t="s">
        <v>29</v>
      </c>
      <c r="D10">
        <v>9.0791900000000004E-6</v>
      </c>
      <c r="E10">
        <v>28.846900000000002</v>
      </c>
    </row>
    <row r="11" spans="1:5">
      <c r="A11" t="s">
        <v>30</v>
      </c>
      <c r="B11" t="s">
        <v>31</v>
      </c>
      <c r="C11" t="s">
        <v>32</v>
      </c>
      <c r="D11">
        <v>7.2502800000000001E-6</v>
      </c>
      <c r="E11">
        <v>25.6206</v>
      </c>
    </row>
    <row r="12" spans="1:5">
      <c r="A12" t="s">
        <v>33</v>
      </c>
      <c r="B12" t="s">
        <v>34</v>
      </c>
      <c r="C12" t="s">
        <v>35</v>
      </c>
      <c r="D12">
        <v>1.5060499999999999E-5</v>
      </c>
      <c r="E12">
        <v>24.6814</v>
      </c>
    </row>
    <row r="13" spans="1:5">
      <c r="A13" t="s">
        <v>36</v>
      </c>
      <c r="B13" t="s">
        <v>37</v>
      </c>
      <c r="C13" t="s">
        <v>38</v>
      </c>
      <c r="D13">
        <v>2.6830400000000003E-4</v>
      </c>
      <c r="E13">
        <v>23.813800000000001</v>
      </c>
    </row>
    <row r="14" spans="1:5">
      <c r="A14" t="s">
        <v>39</v>
      </c>
      <c r="B14" t="s">
        <v>40</v>
      </c>
      <c r="C14" t="s">
        <v>41</v>
      </c>
      <c r="D14">
        <v>3.9022700000000003E-6</v>
      </c>
      <c r="E14">
        <v>22.136500000000002</v>
      </c>
    </row>
    <row r="15" spans="1:5">
      <c r="A15" t="s">
        <v>42</v>
      </c>
      <c r="B15" t="s">
        <v>43</v>
      </c>
      <c r="C15" t="s">
        <v>44</v>
      </c>
      <c r="D15">
        <v>1.7865900000000001E-4</v>
      </c>
      <c r="E15">
        <v>21.4207</v>
      </c>
    </row>
    <row r="16" spans="1:5">
      <c r="A16" t="s">
        <v>45</v>
      </c>
      <c r="B16" t="s">
        <v>46</v>
      </c>
      <c r="C16" t="s">
        <v>47</v>
      </c>
      <c r="D16">
        <v>2.5494500000000002E-4</v>
      </c>
      <c r="E16">
        <v>20.794699999999999</v>
      </c>
    </row>
    <row r="17" spans="1:5">
      <c r="A17" t="s">
        <v>48</v>
      </c>
      <c r="B17" t="s">
        <v>49</v>
      </c>
      <c r="C17" t="s">
        <v>50</v>
      </c>
      <c r="D17">
        <v>5.6901900000000004E-4</v>
      </c>
      <c r="E17">
        <v>18.279800000000002</v>
      </c>
    </row>
    <row r="18" spans="1:5">
      <c r="A18" t="s">
        <v>51</v>
      </c>
      <c r="B18" t="s">
        <v>52</v>
      </c>
      <c r="C18" t="s">
        <v>53</v>
      </c>
      <c r="D18">
        <v>1.09095E-4</v>
      </c>
      <c r="E18">
        <v>17.9328</v>
      </c>
    </row>
    <row r="19" spans="1:5">
      <c r="A19" t="s">
        <v>54</v>
      </c>
      <c r="B19" t="s">
        <v>55</v>
      </c>
      <c r="C19" t="s">
        <v>56</v>
      </c>
      <c r="D19">
        <v>5.3435699999999995E-4</v>
      </c>
      <c r="E19">
        <v>15.73</v>
      </c>
    </row>
    <row r="20" spans="1:5">
      <c r="A20" t="s">
        <v>57</v>
      </c>
      <c r="B20" t="s">
        <v>58</v>
      </c>
      <c r="C20" t="s">
        <v>59</v>
      </c>
      <c r="D20">
        <v>8.8381299999999997E-6</v>
      </c>
      <c r="E20">
        <v>15.3406</v>
      </c>
    </row>
    <row r="21" spans="1:5">
      <c r="A21" t="s">
        <v>60</v>
      </c>
      <c r="B21" t="s">
        <v>61</v>
      </c>
      <c r="C21" t="s">
        <v>62</v>
      </c>
      <c r="D21">
        <v>8.1145100000000003E-5</v>
      </c>
      <c r="E21">
        <v>14.663399999999999</v>
      </c>
    </row>
    <row r="22" spans="1:5">
      <c r="A22" t="s">
        <v>63</v>
      </c>
      <c r="B22" t="s">
        <v>64</v>
      </c>
      <c r="C22" t="s">
        <v>65</v>
      </c>
      <c r="D22">
        <v>3.4101499999999999E-5</v>
      </c>
      <c r="E22">
        <v>14.336</v>
      </c>
    </row>
    <row r="23" spans="1:5">
      <c r="A23" t="s">
        <v>66</v>
      </c>
      <c r="B23" t="s">
        <v>67</v>
      </c>
      <c r="C23" t="s">
        <v>68</v>
      </c>
      <c r="D23">
        <v>3.7296099999999997E-5</v>
      </c>
      <c r="E23">
        <v>14.0235</v>
      </c>
    </row>
    <row r="24" spans="1:5">
      <c r="A24" t="s">
        <v>69</v>
      </c>
      <c r="B24" t="s">
        <v>70</v>
      </c>
      <c r="C24" t="s">
        <v>71</v>
      </c>
      <c r="D24">
        <v>1.01803E-4</v>
      </c>
      <c r="E24">
        <v>13.5076</v>
      </c>
    </row>
    <row r="25" spans="1:5">
      <c r="A25" t="s">
        <v>72</v>
      </c>
      <c r="B25" t="s">
        <v>73</v>
      </c>
      <c r="C25" t="s">
        <v>74</v>
      </c>
      <c r="D25">
        <v>5.3326800000000001E-7</v>
      </c>
      <c r="E25">
        <v>12.899800000000001</v>
      </c>
    </row>
    <row r="26" spans="1:5">
      <c r="A26" t="s">
        <v>75</v>
      </c>
      <c r="B26" t="s">
        <v>76</v>
      </c>
      <c r="C26" t="s">
        <v>77</v>
      </c>
      <c r="D26">
        <v>1.54378E-5</v>
      </c>
      <c r="E26">
        <v>12.0235</v>
      </c>
    </row>
    <row r="27" spans="1:5">
      <c r="A27" t="s">
        <v>78</v>
      </c>
      <c r="B27" t="s">
        <v>79</v>
      </c>
      <c r="C27" t="s">
        <v>80</v>
      </c>
      <c r="D27">
        <v>7.6743799999999995E-5</v>
      </c>
      <c r="E27">
        <v>11.6052</v>
      </c>
    </row>
    <row r="28" spans="1:5">
      <c r="A28" t="s">
        <v>81</v>
      </c>
      <c r="B28" t="s">
        <v>82</v>
      </c>
      <c r="C28" t="s">
        <v>83</v>
      </c>
      <c r="D28">
        <v>2.9647499999999998E-4</v>
      </c>
      <c r="E28">
        <v>11.5054</v>
      </c>
    </row>
    <row r="29" spans="1:5">
      <c r="A29" t="s">
        <v>84</v>
      </c>
      <c r="B29" t="s">
        <v>85</v>
      </c>
      <c r="C29" t="s">
        <v>86</v>
      </c>
      <c r="D29">
        <v>2.6265799999999998E-5</v>
      </c>
      <c r="E29">
        <v>11.279</v>
      </c>
    </row>
    <row r="30" spans="1:5">
      <c r="A30" t="s">
        <v>87</v>
      </c>
      <c r="B30" t="s">
        <v>88</v>
      </c>
      <c r="C30" t="s">
        <v>89</v>
      </c>
      <c r="D30">
        <v>3.2075699999999999E-7</v>
      </c>
      <c r="E30">
        <v>10.9956</v>
      </c>
    </row>
    <row r="31" spans="1:5">
      <c r="A31" t="s">
        <v>90</v>
      </c>
      <c r="B31" t="s">
        <v>91</v>
      </c>
      <c r="C31" t="s">
        <v>92</v>
      </c>
      <c r="D31">
        <v>1.58597E-5</v>
      </c>
      <c r="E31">
        <v>10.149100000000001</v>
      </c>
    </row>
    <row r="32" spans="1:5">
      <c r="A32" t="s">
        <v>93</v>
      </c>
      <c r="B32" t="s">
        <v>94</v>
      </c>
      <c r="C32" t="s">
        <v>95</v>
      </c>
      <c r="D32">
        <v>1.6940300000000001E-5</v>
      </c>
      <c r="E32">
        <v>9.8186300000000006</v>
      </c>
    </row>
    <row r="33" spans="1:5">
      <c r="A33" t="s">
        <v>96</v>
      </c>
      <c r="B33" t="s">
        <v>97</v>
      </c>
      <c r="C33" t="s">
        <v>98</v>
      </c>
      <c r="D33">
        <v>3.14557E-6</v>
      </c>
      <c r="E33">
        <v>9.7713599999999996</v>
      </c>
    </row>
    <row r="34" spans="1:5">
      <c r="A34" t="s">
        <v>99</v>
      </c>
      <c r="B34" t="s">
        <v>100</v>
      </c>
      <c r="C34" t="s">
        <v>101</v>
      </c>
      <c r="D34">
        <v>3.09965E-5</v>
      </c>
      <c r="E34">
        <v>9.6911500000000004</v>
      </c>
    </row>
    <row r="35" spans="1:5">
      <c r="A35" t="s">
        <v>102</v>
      </c>
      <c r="B35" t="s">
        <v>103</v>
      </c>
      <c r="C35" t="s">
        <v>104</v>
      </c>
      <c r="D35">
        <v>1.1312299999999999E-4</v>
      </c>
      <c r="E35">
        <v>9.5799199999999995</v>
      </c>
    </row>
    <row r="36" spans="1:5">
      <c r="A36" t="s">
        <v>105</v>
      </c>
      <c r="B36" t="s">
        <v>106</v>
      </c>
      <c r="C36" t="s">
        <v>107</v>
      </c>
      <c r="D36">
        <v>1.27634E-4</v>
      </c>
      <c r="E36">
        <v>9.5258900000000004</v>
      </c>
    </row>
    <row r="37" spans="1:5">
      <c r="A37" t="s">
        <v>108</v>
      </c>
      <c r="B37" t="s">
        <v>109</v>
      </c>
      <c r="C37" t="s">
        <v>110</v>
      </c>
      <c r="D37">
        <v>3.6794899999999998E-6</v>
      </c>
      <c r="E37">
        <v>9.4071099999999994</v>
      </c>
    </row>
    <row r="38" spans="1:5">
      <c r="A38" t="s">
        <v>111</v>
      </c>
      <c r="B38" t="s">
        <v>112</v>
      </c>
      <c r="C38" t="s">
        <v>113</v>
      </c>
      <c r="D38">
        <v>6.2323100000000002E-4</v>
      </c>
      <c r="E38">
        <v>9.2878399999999992</v>
      </c>
    </row>
    <row r="39" spans="1:5">
      <c r="A39" t="s">
        <v>114</v>
      </c>
      <c r="B39" t="s">
        <v>115</v>
      </c>
      <c r="C39" t="s">
        <v>116</v>
      </c>
      <c r="D39">
        <v>1.2175599999999999E-3</v>
      </c>
      <c r="E39">
        <v>8.8721300000000003</v>
      </c>
    </row>
    <row r="40" spans="1:5">
      <c r="A40" t="s">
        <v>117</v>
      </c>
      <c r="B40" t="s">
        <v>118</v>
      </c>
      <c r="C40" t="s">
        <v>119</v>
      </c>
      <c r="D40">
        <v>2.2865900000000001E-4</v>
      </c>
      <c r="E40">
        <v>8.4060199999999998</v>
      </c>
    </row>
    <row r="41" spans="1:5">
      <c r="A41" t="s">
        <v>120</v>
      </c>
      <c r="B41" t="s">
        <v>121</v>
      </c>
      <c r="C41" t="s">
        <v>122</v>
      </c>
      <c r="D41">
        <v>3.0171799999999997E-4</v>
      </c>
      <c r="E41">
        <v>8.2416</v>
      </c>
    </row>
    <row r="42" spans="1:5">
      <c r="A42" t="s">
        <v>123</v>
      </c>
      <c r="B42" t="s">
        <v>124</v>
      </c>
      <c r="C42" t="s">
        <v>125</v>
      </c>
      <c r="D42">
        <v>8.3663100000000001E-4</v>
      </c>
      <c r="E42">
        <v>8.1404300000000003</v>
      </c>
    </row>
    <row r="43" spans="1:5">
      <c r="A43" t="s">
        <v>126</v>
      </c>
      <c r="B43" t="s">
        <v>127</v>
      </c>
      <c r="C43" t="s">
        <v>128</v>
      </c>
      <c r="D43">
        <v>2.28779E-4</v>
      </c>
      <c r="E43">
        <v>8.1109500000000008</v>
      </c>
    </row>
    <row r="44" spans="1:5">
      <c r="A44" t="s">
        <v>129</v>
      </c>
      <c r="B44" t="s">
        <v>130</v>
      </c>
      <c r="C44" t="s">
        <v>131</v>
      </c>
      <c r="D44">
        <v>2.7420999999999999E-4</v>
      </c>
      <c r="E44">
        <v>8.0397599999999994</v>
      </c>
    </row>
    <row r="45" spans="1:5">
      <c r="A45" t="s">
        <v>132</v>
      </c>
      <c r="B45" t="s">
        <v>133</v>
      </c>
      <c r="C45" t="s">
        <v>134</v>
      </c>
      <c r="D45">
        <v>2.1938900000000001E-5</v>
      </c>
      <c r="E45">
        <v>7.7935800000000004</v>
      </c>
    </row>
    <row r="46" spans="1:5">
      <c r="A46" t="s">
        <v>135</v>
      </c>
      <c r="B46" t="s">
        <v>136</v>
      </c>
      <c r="C46" t="s">
        <v>137</v>
      </c>
      <c r="D46">
        <v>1.73031E-4</v>
      </c>
      <c r="E46">
        <v>7.7904900000000001</v>
      </c>
    </row>
    <row r="47" spans="1:5">
      <c r="A47" t="s">
        <v>138</v>
      </c>
      <c r="B47" t="s">
        <v>139</v>
      </c>
      <c r="C47" t="s">
        <v>140</v>
      </c>
      <c r="D47">
        <v>1.6927800000000001E-5</v>
      </c>
      <c r="E47">
        <v>7.55044</v>
      </c>
    </row>
    <row r="48" spans="1:5">
      <c r="A48" t="s">
        <v>141</v>
      </c>
      <c r="B48" t="s">
        <v>142</v>
      </c>
      <c r="C48" t="s">
        <v>143</v>
      </c>
      <c r="D48">
        <v>7.5290799999999994E-5</v>
      </c>
      <c r="E48">
        <v>7.3416499999999996</v>
      </c>
    </row>
    <row r="49" spans="1:5">
      <c r="A49" t="s">
        <v>144</v>
      </c>
      <c r="B49" t="s">
        <v>145</v>
      </c>
      <c r="C49" t="s">
        <v>146</v>
      </c>
      <c r="D49">
        <v>3.9815199999999998E-4</v>
      </c>
      <c r="E49">
        <v>7.2697799999999999</v>
      </c>
    </row>
    <row r="50" spans="1:5">
      <c r="A50" t="s">
        <v>147</v>
      </c>
      <c r="B50" t="s">
        <v>148</v>
      </c>
      <c r="C50" t="s">
        <v>149</v>
      </c>
      <c r="D50">
        <v>1.12397E-4</v>
      </c>
      <c r="E50">
        <v>7.1236499999999996</v>
      </c>
    </row>
    <row r="51" spans="1:5">
      <c r="A51" t="s">
        <v>150</v>
      </c>
      <c r="B51" t="s">
        <v>151</v>
      </c>
      <c r="C51" t="s">
        <v>152</v>
      </c>
      <c r="D51">
        <v>4.2948900000000003E-6</v>
      </c>
      <c r="E51">
        <v>7.0891999999999999</v>
      </c>
    </row>
    <row r="52" spans="1:5">
      <c r="A52" t="s">
        <v>153</v>
      </c>
      <c r="B52" t="s">
        <v>154</v>
      </c>
      <c r="C52" t="s">
        <v>155</v>
      </c>
      <c r="D52">
        <v>5.1864200000000004E-4</v>
      </c>
      <c r="E52">
        <v>7.07864</v>
      </c>
    </row>
    <row r="53" spans="1:5">
      <c r="A53" t="s">
        <v>156</v>
      </c>
      <c r="B53" t="s">
        <v>157</v>
      </c>
      <c r="C53" t="s">
        <v>158</v>
      </c>
      <c r="D53">
        <v>2.5608100000000002E-4</v>
      </c>
      <c r="E53">
        <v>6.9780199999999999</v>
      </c>
    </row>
    <row r="54" spans="1:5">
      <c r="A54" t="s">
        <v>159</v>
      </c>
      <c r="B54" t="s">
        <v>160</v>
      </c>
      <c r="C54" t="s">
        <v>161</v>
      </c>
      <c r="D54">
        <v>1.2713899999999999E-4</v>
      </c>
      <c r="E54">
        <v>6.8603699999999996</v>
      </c>
    </row>
    <row r="55" spans="1:5">
      <c r="A55" t="s">
        <v>162</v>
      </c>
      <c r="B55" t="s">
        <v>163</v>
      </c>
      <c r="C55" t="s">
        <v>164</v>
      </c>
      <c r="D55">
        <v>9.5951099999999997E-5</v>
      </c>
      <c r="E55">
        <v>6.8381100000000004</v>
      </c>
    </row>
    <row r="56" spans="1:5">
      <c r="A56" t="s">
        <v>165</v>
      </c>
      <c r="B56" t="s">
        <v>166</v>
      </c>
      <c r="C56" t="s">
        <v>167</v>
      </c>
      <c r="D56">
        <v>3.9388699999999997E-3</v>
      </c>
      <c r="E56">
        <v>6.4541000000000004</v>
      </c>
    </row>
    <row r="57" spans="1:5">
      <c r="A57" t="s">
        <v>168</v>
      </c>
      <c r="B57" t="s">
        <v>169</v>
      </c>
      <c r="C57" t="s">
        <v>170</v>
      </c>
      <c r="D57">
        <v>1.13966E-3</v>
      </c>
      <c r="E57">
        <v>6.4531499999999999</v>
      </c>
    </row>
    <row r="58" spans="1:5">
      <c r="A58" t="s">
        <v>171</v>
      </c>
      <c r="B58" t="s">
        <v>172</v>
      </c>
      <c r="C58" t="s">
        <v>173</v>
      </c>
      <c r="D58">
        <v>4.0732799999999999E-4</v>
      </c>
      <c r="E58">
        <v>6.2296300000000002</v>
      </c>
    </row>
    <row r="59" spans="1:5">
      <c r="A59" t="s">
        <v>174</v>
      </c>
      <c r="B59" t="s">
        <v>175</v>
      </c>
      <c r="C59" t="s">
        <v>176</v>
      </c>
      <c r="D59">
        <v>2.8452500000000001E-3</v>
      </c>
      <c r="E59">
        <v>6.1220499999999998</v>
      </c>
    </row>
    <row r="60" spans="1:5">
      <c r="A60" t="s">
        <v>177</v>
      </c>
      <c r="B60" t="s">
        <v>178</v>
      </c>
      <c r="C60" t="s">
        <v>179</v>
      </c>
      <c r="D60">
        <v>8.9932299999999993E-6</v>
      </c>
      <c r="E60">
        <v>6.1148199999999999</v>
      </c>
    </row>
    <row r="61" spans="1:5">
      <c r="A61" t="s">
        <v>180</v>
      </c>
      <c r="B61" t="s">
        <v>181</v>
      </c>
      <c r="C61" t="s">
        <v>182</v>
      </c>
      <c r="D61">
        <v>3.1261E-4</v>
      </c>
      <c r="E61">
        <v>6.0885199999999999</v>
      </c>
    </row>
    <row r="62" spans="1:5">
      <c r="A62" t="s">
        <v>183</v>
      </c>
      <c r="B62" t="s">
        <v>184</v>
      </c>
      <c r="C62" t="s">
        <v>185</v>
      </c>
      <c r="D62">
        <v>2.1304499999999999E-5</v>
      </c>
      <c r="E62">
        <v>6.0013800000000002</v>
      </c>
    </row>
    <row r="63" spans="1:5">
      <c r="A63" t="s">
        <v>186</v>
      </c>
      <c r="B63" t="s">
        <v>187</v>
      </c>
      <c r="C63" t="s">
        <v>188</v>
      </c>
      <c r="D63">
        <v>4.0195399999999999E-4</v>
      </c>
      <c r="E63">
        <v>5.9691999999999998</v>
      </c>
    </row>
    <row r="64" spans="1:5">
      <c r="A64" t="s">
        <v>189</v>
      </c>
      <c r="B64" t="s">
        <v>190</v>
      </c>
      <c r="C64" t="s">
        <v>191</v>
      </c>
      <c r="D64">
        <v>3.1298199999999998E-5</v>
      </c>
      <c r="E64">
        <v>5.7714400000000001</v>
      </c>
    </row>
    <row r="65" spans="1:5">
      <c r="A65" t="s">
        <v>192</v>
      </c>
      <c r="B65" t="s">
        <v>193</v>
      </c>
      <c r="C65" t="s">
        <v>194</v>
      </c>
      <c r="D65">
        <v>1.2877800000000001E-3</v>
      </c>
      <c r="E65">
        <v>5.7711499999999996</v>
      </c>
    </row>
    <row r="66" spans="1:5">
      <c r="A66" t="s">
        <v>195</v>
      </c>
      <c r="B66" t="s">
        <v>196</v>
      </c>
      <c r="C66" t="s">
        <v>197</v>
      </c>
      <c r="D66">
        <v>6.9837399999999998E-4</v>
      </c>
      <c r="E66">
        <v>5.6869899999999998</v>
      </c>
    </row>
    <row r="67" spans="1:5">
      <c r="A67" t="s">
        <v>198</v>
      </c>
      <c r="B67" t="s">
        <v>199</v>
      </c>
      <c r="C67" t="s">
        <v>200</v>
      </c>
      <c r="D67">
        <v>1.4363000000000001E-4</v>
      </c>
      <c r="E67">
        <v>5.6325900000000004</v>
      </c>
    </row>
    <row r="68" spans="1:5">
      <c r="A68" t="s">
        <v>201</v>
      </c>
      <c r="B68" t="s">
        <v>202</v>
      </c>
      <c r="C68" t="s">
        <v>203</v>
      </c>
      <c r="D68">
        <v>9.9901000000000005E-4</v>
      </c>
      <c r="E68">
        <v>5.5858100000000004</v>
      </c>
    </row>
    <row r="69" spans="1:5">
      <c r="A69" t="s">
        <v>204</v>
      </c>
      <c r="B69" t="s">
        <v>5</v>
      </c>
      <c r="C69" t="s">
        <v>205</v>
      </c>
      <c r="D69">
        <v>3.9226300000000001E-4</v>
      </c>
      <c r="E69">
        <v>5.5597200000000004</v>
      </c>
    </row>
    <row r="70" spans="1:5">
      <c r="A70" t="s">
        <v>206</v>
      </c>
      <c r="B70" t="s">
        <v>207</v>
      </c>
      <c r="C70" t="s">
        <v>208</v>
      </c>
      <c r="D70">
        <v>2.5764099999999999E-3</v>
      </c>
      <c r="E70">
        <v>5.5414099999999999</v>
      </c>
    </row>
    <row r="71" spans="1:5">
      <c r="A71" t="s">
        <v>209</v>
      </c>
      <c r="B71" t="s">
        <v>210</v>
      </c>
      <c r="C71" t="s">
        <v>211</v>
      </c>
      <c r="D71">
        <v>1.57004E-4</v>
      </c>
      <c r="E71">
        <v>5.4937300000000002</v>
      </c>
    </row>
    <row r="72" spans="1:5">
      <c r="A72" t="s">
        <v>212</v>
      </c>
      <c r="B72" t="s">
        <v>213</v>
      </c>
      <c r="C72" t="s">
        <v>214</v>
      </c>
      <c r="D72">
        <v>4.6975499999999998E-4</v>
      </c>
      <c r="E72">
        <v>5.1988099999999999</v>
      </c>
    </row>
    <row r="73" spans="1:5">
      <c r="A73" t="s">
        <v>215</v>
      </c>
      <c r="B73" t="s">
        <v>216</v>
      </c>
      <c r="C73" t="s">
        <v>217</v>
      </c>
      <c r="D73">
        <v>4.2865600000000003E-6</v>
      </c>
      <c r="E73">
        <v>5.1597900000000001</v>
      </c>
    </row>
    <row r="74" spans="1:5">
      <c r="A74" t="s">
        <v>218</v>
      </c>
      <c r="B74" t="s">
        <v>219</v>
      </c>
      <c r="C74" t="s">
        <v>220</v>
      </c>
      <c r="D74">
        <v>1.1015700000000001E-3</v>
      </c>
      <c r="E74">
        <v>5.1510600000000002</v>
      </c>
    </row>
    <row r="75" spans="1:5">
      <c r="A75" t="s">
        <v>221</v>
      </c>
      <c r="B75" t="s">
        <v>222</v>
      </c>
      <c r="C75" t="s">
        <v>223</v>
      </c>
      <c r="D75">
        <v>2.34319E-4</v>
      </c>
      <c r="E75">
        <v>5.0507099999999996</v>
      </c>
    </row>
    <row r="76" spans="1:5">
      <c r="A76" t="s">
        <v>224</v>
      </c>
      <c r="B76" t="s">
        <v>225</v>
      </c>
      <c r="C76" t="s">
        <v>226</v>
      </c>
      <c r="D76">
        <v>1.12779E-4</v>
      </c>
      <c r="E76">
        <v>5.0362400000000003</v>
      </c>
    </row>
    <row r="77" spans="1:5">
      <c r="A77" t="s">
        <v>227</v>
      </c>
      <c r="B77" t="s">
        <v>228</v>
      </c>
      <c r="C77" t="s">
        <v>229</v>
      </c>
      <c r="D77">
        <v>3.4270299999999997E-4</v>
      </c>
      <c r="E77">
        <v>4.9918699999999996</v>
      </c>
    </row>
    <row r="78" spans="1:5">
      <c r="A78" t="s">
        <v>230</v>
      </c>
      <c r="B78" t="s">
        <v>231</v>
      </c>
      <c r="C78" t="s">
        <v>232</v>
      </c>
      <c r="D78">
        <v>1.3188400000000001E-5</v>
      </c>
      <c r="E78">
        <v>4.8586299999999998</v>
      </c>
    </row>
    <row r="79" spans="1:5">
      <c r="A79" t="s">
        <v>233</v>
      </c>
      <c r="B79" t="s">
        <v>234</v>
      </c>
      <c r="C79" t="s">
        <v>235</v>
      </c>
      <c r="D79">
        <v>4.2440400000000001E-3</v>
      </c>
      <c r="E79">
        <v>4.8509399999999996</v>
      </c>
    </row>
    <row r="80" spans="1:5">
      <c r="A80" t="s">
        <v>236</v>
      </c>
      <c r="B80" t="s">
        <v>237</v>
      </c>
      <c r="C80" t="s">
        <v>238</v>
      </c>
      <c r="D80">
        <v>1.44544E-4</v>
      </c>
      <c r="E80">
        <v>4.8227000000000002</v>
      </c>
    </row>
    <row r="81" spans="1:5">
      <c r="A81" t="s">
        <v>239</v>
      </c>
      <c r="B81" t="s">
        <v>240</v>
      </c>
      <c r="C81" t="s">
        <v>241</v>
      </c>
      <c r="D81">
        <v>4.8684999999999999E-4</v>
      </c>
      <c r="E81">
        <v>4.8145800000000003</v>
      </c>
    </row>
    <row r="82" spans="1:5">
      <c r="A82" t="s">
        <v>242</v>
      </c>
      <c r="B82" t="s">
        <v>243</v>
      </c>
      <c r="C82" t="s">
        <v>244</v>
      </c>
      <c r="D82">
        <v>1.17806E-5</v>
      </c>
      <c r="E82">
        <v>4.7613799999999999</v>
      </c>
    </row>
    <row r="83" spans="1:5">
      <c r="A83" t="s">
        <v>245</v>
      </c>
      <c r="B83" t="s">
        <v>246</v>
      </c>
      <c r="C83" t="s">
        <v>247</v>
      </c>
      <c r="D83">
        <v>4.30593E-4</v>
      </c>
      <c r="E83">
        <v>4.7539800000000003</v>
      </c>
    </row>
    <row r="84" spans="1:5">
      <c r="A84" t="s">
        <v>248</v>
      </c>
      <c r="B84" t="s">
        <v>249</v>
      </c>
      <c r="C84" t="s">
        <v>250</v>
      </c>
      <c r="D84">
        <v>6.2321600000000003E-5</v>
      </c>
      <c r="E84">
        <v>4.7287800000000004</v>
      </c>
    </row>
    <row r="85" spans="1:5">
      <c r="A85" t="s">
        <v>251</v>
      </c>
      <c r="B85" t="s">
        <v>5</v>
      </c>
      <c r="C85" t="s">
        <v>252</v>
      </c>
      <c r="D85">
        <v>6.06355E-3</v>
      </c>
      <c r="E85">
        <v>4.7001200000000001</v>
      </c>
    </row>
    <row r="86" spans="1:5">
      <c r="A86" t="s">
        <v>253</v>
      </c>
      <c r="B86" t="s">
        <v>254</v>
      </c>
      <c r="C86" t="s">
        <v>255</v>
      </c>
      <c r="D86">
        <v>1.4700100000000001E-4</v>
      </c>
      <c r="E86">
        <v>4.6916700000000002</v>
      </c>
    </row>
    <row r="87" spans="1:5">
      <c r="A87" t="s">
        <v>256</v>
      </c>
      <c r="B87" t="s">
        <v>257</v>
      </c>
      <c r="C87" t="s">
        <v>258</v>
      </c>
      <c r="D87">
        <v>5.2615299999999997E-5</v>
      </c>
      <c r="E87">
        <v>4.6412500000000003</v>
      </c>
    </row>
    <row r="88" spans="1:5">
      <c r="A88" t="s">
        <v>259</v>
      </c>
      <c r="B88" t="s">
        <v>260</v>
      </c>
      <c r="C88" t="s">
        <v>261</v>
      </c>
      <c r="D88">
        <v>7.8294900000000001E-4</v>
      </c>
      <c r="E88">
        <v>4.6183899999999998</v>
      </c>
    </row>
    <row r="89" spans="1:5">
      <c r="A89" t="s">
        <v>262</v>
      </c>
      <c r="B89" t="s">
        <v>263</v>
      </c>
      <c r="C89" t="s">
        <v>264</v>
      </c>
      <c r="D89">
        <v>1.00488E-4</v>
      </c>
      <c r="E89">
        <v>4.6172899999999997</v>
      </c>
    </row>
    <row r="90" spans="1:5">
      <c r="A90" t="s">
        <v>265</v>
      </c>
      <c r="B90" t="s">
        <v>266</v>
      </c>
      <c r="C90" t="s">
        <v>267</v>
      </c>
      <c r="D90">
        <v>1.01135E-4</v>
      </c>
      <c r="E90">
        <v>4.5525700000000002</v>
      </c>
    </row>
    <row r="91" spans="1:5">
      <c r="A91" t="s">
        <v>268</v>
      </c>
      <c r="B91" t="s">
        <v>269</v>
      </c>
      <c r="C91" t="s">
        <v>270</v>
      </c>
      <c r="D91">
        <v>1.01612E-4</v>
      </c>
      <c r="E91">
        <v>4.48088</v>
      </c>
    </row>
    <row r="92" spans="1:5">
      <c r="A92" t="s">
        <v>271</v>
      </c>
      <c r="B92" t="s">
        <v>272</v>
      </c>
      <c r="C92" t="s">
        <v>273</v>
      </c>
      <c r="D92">
        <v>1.7982199999999999E-3</v>
      </c>
      <c r="E92">
        <v>4.4774099999999999</v>
      </c>
    </row>
    <row r="93" spans="1:5">
      <c r="A93" t="s">
        <v>274</v>
      </c>
      <c r="B93" t="s">
        <v>275</v>
      </c>
      <c r="C93" t="s">
        <v>276</v>
      </c>
      <c r="D93">
        <v>3.6784800000000001E-5</v>
      </c>
      <c r="E93">
        <v>4.4377700000000004</v>
      </c>
    </row>
    <row r="94" spans="1:5">
      <c r="A94" t="s">
        <v>277</v>
      </c>
      <c r="B94" t="s">
        <v>278</v>
      </c>
      <c r="C94" t="s">
        <v>279</v>
      </c>
      <c r="D94">
        <v>4.2643299999999999E-4</v>
      </c>
      <c r="E94">
        <v>4.4128499999999997</v>
      </c>
    </row>
    <row r="95" spans="1:5">
      <c r="A95" t="s">
        <v>277</v>
      </c>
      <c r="B95" t="s">
        <v>278</v>
      </c>
      <c r="C95" t="s">
        <v>279</v>
      </c>
      <c r="D95">
        <v>4.2643299999999999E-4</v>
      </c>
      <c r="E95">
        <v>4.4128499999999997</v>
      </c>
    </row>
    <row r="96" spans="1:5">
      <c r="A96" t="s">
        <v>280</v>
      </c>
      <c r="B96" t="s">
        <v>281</v>
      </c>
      <c r="C96" t="s">
        <v>282</v>
      </c>
      <c r="D96">
        <v>8.4187700000000008E-3</v>
      </c>
      <c r="E96">
        <v>4.3994499999999999</v>
      </c>
    </row>
    <row r="97" spans="1:5">
      <c r="A97" t="s">
        <v>283</v>
      </c>
      <c r="B97" t="s">
        <v>284</v>
      </c>
      <c r="C97" t="s">
        <v>285</v>
      </c>
      <c r="D97">
        <v>2.2376500000000001E-4</v>
      </c>
      <c r="E97">
        <v>4.3503800000000004</v>
      </c>
    </row>
    <row r="98" spans="1:5">
      <c r="A98" t="s">
        <v>286</v>
      </c>
      <c r="B98" t="s">
        <v>287</v>
      </c>
      <c r="C98" t="s">
        <v>288</v>
      </c>
      <c r="D98">
        <v>1.1398700000000001E-3</v>
      </c>
      <c r="E98">
        <v>4.3399400000000004</v>
      </c>
    </row>
    <row r="99" spans="1:5">
      <c r="A99" t="s">
        <v>289</v>
      </c>
      <c r="B99" t="s">
        <v>290</v>
      </c>
      <c r="C99" t="s">
        <v>291</v>
      </c>
      <c r="D99">
        <v>2.6600300000000001E-4</v>
      </c>
      <c r="E99">
        <v>4.3270799999999996</v>
      </c>
    </row>
    <row r="100" spans="1:5">
      <c r="A100" t="s">
        <v>292</v>
      </c>
      <c r="B100" t="s">
        <v>293</v>
      </c>
      <c r="C100" t="s">
        <v>294</v>
      </c>
      <c r="D100">
        <v>3.9398200000000002E-4</v>
      </c>
      <c r="E100">
        <v>4.3177700000000003</v>
      </c>
    </row>
    <row r="101" spans="1:5">
      <c r="A101" t="s">
        <v>295</v>
      </c>
      <c r="B101" t="s">
        <v>296</v>
      </c>
      <c r="C101" t="s">
        <v>297</v>
      </c>
      <c r="D101">
        <v>1.4194500000000001E-3</v>
      </c>
      <c r="E101">
        <v>4.2724799999999998</v>
      </c>
    </row>
    <row r="102" spans="1:5">
      <c r="A102" t="s">
        <v>298</v>
      </c>
      <c r="B102" t="s">
        <v>299</v>
      </c>
      <c r="C102" t="s">
        <v>300</v>
      </c>
      <c r="D102">
        <v>1.17631E-4</v>
      </c>
      <c r="E102">
        <v>4.2683099999999996</v>
      </c>
    </row>
    <row r="103" spans="1:5">
      <c r="A103" t="s">
        <v>301</v>
      </c>
      <c r="B103" t="s">
        <v>302</v>
      </c>
      <c r="C103" t="s">
        <v>303</v>
      </c>
      <c r="D103">
        <v>6.2825100000000003E-5</v>
      </c>
      <c r="E103">
        <v>4.2435200000000002</v>
      </c>
    </row>
    <row r="104" spans="1:5">
      <c r="A104" t="s">
        <v>304</v>
      </c>
      <c r="B104" t="s">
        <v>305</v>
      </c>
      <c r="C104" t="s">
        <v>306</v>
      </c>
      <c r="D104">
        <v>5.2903E-4</v>
      </c>
      <c r="E104">
        <v>4.1956899999999999</v>
      </c>
    </row>
    <row r="105" spans="1:5">
      <c r="A105" t="s">
        <v>307</v>
      </c>
      <c r="B105" t="s">
        <v>308</v>
      </c>
      <c r="C105" t="s">
        <v>309</v>
      </c>
      <c r="D105">
        <v>9.7268699999999997E-4</v>
      </c>
      <c r="E105">
        <v>4.1854100000000001</v>
      </c>
    </row>
    <row r="106" spans="1:5">
      <c r="A106" t="s">
        <v>310</v>
      </c>
      <c r="B106" t="s">
        <v>311</v>
      </c>
      <c r="C106" t="s">
        <v>312</v>
      </c>
      <c r="D106">
        <v>8.8194900000000004E-4</v>
      </c>
      <c r="E106">
        <v>4.1238099999999998</v>
      </c>
    </row>
    <row r="107" spans="1:5">
      <c r="A107" t="s">
        <v>313</v>
      </c>
      <c r="B107" t="s">
        <v>314</v>
      </c>
      <c r="C107" t="s">
        <v>315</v>
      </c>
      <c r="D107">
        <v>4.9688900000000003E-4</v>
      </c>
      <c r="E107">
        <v>4.0992600000000001</v>
      </c>
    </row>
    <row r="108" spans="1:5">
      <c r="A108" t="s">
        <v>316</v>
      </c>
      <c r="B108" t="s">
        <v>317</v>
      </c>
      <c r="C108" t="s">
        <v>318</v>
      </c>
      <c r="D108">
        <v>7.2476900000000002E-3</v>
      </c>
      <c r="E108">
        <v>4.09884</v>
      </c>
    </row>
    <row r="109" spans="1:5">
      <c r="A109" t="s">
        <v>319</v>
      </c>
      <c r="B109" t="s">
        <v>320</v>
      </c>
      <c r="C109" t="s">
        <v>321</v>
      </c>
      <c r="D109">
        <v>8.1058100000000002E-6</v>
      </c>
      <c r="E109">
        <v>4.0818500000000002</v>
      </c>
    </row>
    <row r="110" spans="1:5">
      <c r="A110" t="s">
        <v>322</v>
      </c>
      <c r="B110" t="s">
        <v>323</v>
      </c>
      <c r="C110" t="s">
        <v>324</v>
      </c>
      <c r="D110">
        <v>8.7786400000000004E-6</v>
      </c>
      <c r="E110">
        <v>4.0455899999999998</v>
      </c>
    </row>
    <row r="111" spans="1:5">
      <c r="A111" t="s">
        <v>325</v>
      </c>
      <c r="B111" t="s">
        <v>326</v>
      </c>
      <c r="C111" t="s">
        <v>327</v>
      </c>
      <c r="D111">
        <v>1.08242E-3</v>
      </c>
      <c r="E111">
        <v>4.0445599999999997</v>
      </c>
    </row>
    <row r="112" spans="1:5">
      <c r="A112" t="s">
        <v>328</v>
      </c>
      <c r="B112" t="s">
        <v>329</v>
      </c>
      <c r="C112" t="s">
        <v>330</v>
      </c>
      <c r="D112">
        <v>2.5033500000000002E-4</v>
      </c>
      <c r="E112">
        <v>3.99797</v>
      </c>
    </row>
    <row r="113" spans="1:5">
      <c r="A113" t="s">
        <v>331</v>
      </c>
      <c r="B113" t="s">
        <v>332</v>
      </c>
      <c r="C113" t="s">
        <v>333</v>
      </c>
      <c r="D113">
        <v>3.0020300000000003E-4</v>
      </c>
      <c r="E113">
        <v>3.9857900000000002</v>
      </c>
    </row>
    <row r="114" spans="1:5">
      <c r="A114" t="s">
        <v>334</v>
      </c>
      <c r="B114" t="s">
        <v>335</v>
      </c>
      <c r="C114" t="s">
        <v>336</v>
      </c>
      <c r="D114">
        <v>7.0004200000000003E-5</v>
      </c>
      <c r="E114">
        <v>3.9788999999999999</v>
      </c>
    </row>
    <row r="115" spans="1:5">
      <c r="A115" t="s">
        <v>337</v>
      </c>
      <c r="B115" t="s">
        <v>338</v>
      </c>
      <c r="C115" t="s">
        <v>339</v>
      </c>
      <c r="D115">
        <v>9.9109000000000003E-4</v>
      </c>
      <c r="E115">
        <v>3.9764400000000002</v>
      </c>
    </row>
    <row r="116" spans="1:5">
      <c r="A116" t="s">
        <v>340</v>
      </c>
      <c r="B116" t="s">
        <v>341</v>
      </c>
      <c r="C116" t="s">
        <v>342</v>
      </c>
      <c r="D116">
        <v>4.7373199999999998E-4</v>
      </c>
      <c r="E116">
        <v>3.9622899999999999</v>
      </c>
    </row>
    <row r="117" spans="1:5">
      <c r="A117" t="s">
        <v>343</v>
      </c>
      <c r="B117" t="s">
        <v>344</v>
      </c>
      <c r="C117" t="s">
        <v>345</v>
      </c>
      <c r="D117">
        <v>1.47152E-3</v>
      </c>
      <c r="E117">
        <v>3.96035</v>
      </c>
    </row>
    <row r="118" spans="1:5">
      <c r="A118" t="s">
        <v>346</v>
      </c>
      <c r="B118" t="s">
        <v>347</v>
      </c>
      <c r="C118" t="s">
        <v>348</v>
      </c>
      <c r="D118">
        <v>5.1227900000000003E-3</v>
      </c>
      <c r="E118">
        <v>3.9558300000000002</v>
      </c>
    </row>
    <row r="119" spans="1:5">
      <c r="A119" t="s">
        <v>349</v>
      </c>
      <c r="B119" t="s">
        <v>350</v>
      </c>
      <c r="C119" t="s">
        <v>351</v>
      </c>
      <c r="D119">
        <v>1.1741499999999999E-5</v>
      </c>
      <c r="E119">
        <v>3.9481199999999999</v>
      </c>
    </row>
    <row r="120" spans="1:5">
      <c r="A120" t="s">
        <v>352</v>
      </c>
      <c r="B120" t="s">
        <v>353</v>
      </c>
      <c r="C120" t="s">
        <v>354</v>
      </c>
      <c r="D120">
        <v>9.77141E-5</v>
      </c>
      <c r="E120">
        <v>3.94529</v>
      </c>
    </row>
    <row r="121" spans="1:5">
      <c r="A121" t="s">
        <v>355</v>
      </c>
      <c r="B121" t="s">
        <v>356</v>
      </c>
      <c r="C121" t="s">
        <v>357</v>
      </c>
      <c r="D121">
        <v>4.34022E-4</v>
      </c>
      <c r="E121">
        <v>3.9443100000000002</v>
      </c>
    </row>
    <row r="122" spans="1:5">
      <c r="A122" t="s">
        <v>358</v>
      </c>
      <c r="B122" t="s">
        <v>359</v>
      </c>
      <c r="C122" t="s">
        <v>360</v>
      </c>
      <c r="D122">
        <v>9.9921600000000004E-4</v>
      </c>
      <c r="E122">
        <v>3.92903</v>
      </c>
    </row>
    <row r="123" spans="1:5">
      <c r="A123" t="s">
        <v>361</v>
      </c>
      <c r="B123" t="s">
        <v>362</v>
      </c>
      <c r="C123" t="s">
        <v>363</v>
      </c>
      <c r="D123">
        <v>2.2829199999999999E-3</v>
      </c>
      <c r="E123">
        <v>3.8943500000000002</v>
      </c>
    </row>
    <row r="124" spans="1:5">
      <c r="A124" t="s">
        <v>364</v>
      </c>
      <c r="B124" t="s">
        <v>365</v>
      </c>
      <c r="C124" t="s">
        <v>366</v>
      </c>
      <c r="D124">
        <v>1.8050799999999999E-4</v>
      </c>
      <c r="E124">
        <v>3.8902600000000001</v>
      </c>
    </row>
    <row r="125" spans="1:5">
      <c r="A125" t="s">
        <v>367</v>
      </c>
      <c r="B125" t="s">
        <v>368</v>
      </c>
      <c r="C125" t="s">
        <v>369</v>
      </c>
      <c r="D125">
        <v>1.7872799999999999E-5</v>
      </c>
      <c r="E125">
        <v>3.87921</v>
      </c>
    </row>
    <row r="126" spans="1:5">
      <c r="A126" t="s">
        <v>370</v>
      </c>
      <c r="B126" t="s">
        <v>371</v>
      </c>
      <c r="C126" t="s">
        <v>372</v>
      </c>
      <c r="D126">
        <v>1.3190700000000001E-5</v>
      </c>
      <c r="E126">
        <v>3.8728799999999999</v>
      </c>
    </row>
    <row r="127" spans="1:5">
      <c r="A127" t="s">
        <v>373</v>
      </c>
      <c r="B127" t="s">
        <v>374</v>
      </c>
      <c r="C127" t="s">
        <v>375</v>
      </c>
      <c r="D127">
        <v>4.5799000000000002E-4</v>
      </c>
      <c r="E127">
        <v>3.8388499999999999</v>
      </c>
    </row>
    <row r="128" spans="1:5">
      <c r="A128" t="s">
        <v>376</v>
      </c>
      <c r="B128" t="s">
        <v>377</v>
      </c>
      <c r="C128" t="s">
        <v>378</v>
      </c>
      <c r="D128">
        <v>5.9690399999999999E-4</v>
      </c>
      <c r="E128">
        <v>3.8377699999999999</v>
      </c>
    </row>
    <row r="129" spans="1:5">
      <c r="A129" t="s">
        <v>379</v>
      </c>
      <c r="B129" t="s">
        <v>380</v>
      </c>
      <c r="C129" t="s">
        <v>381</v>
      </c>
      <c r="D129">
        <v>1.3545000000000001E-4</v>
      </c>
      <c r="E129">
        <v>3.8331</v>
      </c>
    </row>
    <row r="130" spans="1:5">
      <c r="A130" t="s">
        <v>382</v>
      </c>
      <c r="B130" t="s">
        <v>383</v>
      </c>
      <c r="C130" t="s">
        <v>384</v>
      </c>
      <c r="D130">
        <v>5.6999899999999996E-4</v>
      </c>
      <c r="E130">
        <v>3.8068300000000002</v>
      </c>
    </row>
    <row r="131" spans="1:5">
      <c r="A131" t="s">
        <v>385</v>
      </c>
      <c r="B131" t="s">
        <v>386</v>
      </c>
      <c r="C131" t="s">
        <v>387</v>
      </c>
      <c r="D131">
        <v>4.6805600000000001E-4</v>
      </c>
      <c r="E131">
        <v>3.7948499999999998</v>
      </c>
    </row>
    <row r="132" spans="1:5">
      <c r="A132" t="s">
        <v>388</v>
      </c>
      <c r="B132" t="s">
        <v>389</v>
      </c>
      <c r="C132" t="s">
        <v>390</v>
      </c>
      <c r="D132">
        <v>3.8001099999999998E-4</v>
      </c>
      <c r="E132">
        <v>3.79331</v>
      </c>
    </row>
    <row r="133" spans="1:5">
      <c r="A133" t="s">
        <v>391</v>
      </c>
      <c r="B133" t="s">
        <v>392</v>
      </c>
      <c r="C133" t="s">
        <v>393</v>
      </c>
      <c r="D133">
        <v>3.0638100000000001E-3</v>
      </c>
      <c r="E133">
        <v>3.7899699999999998</v>
      </c>
    </row>
    <row r="134" spans="1:5">
      <c r="A134" t="s">
        <v>394</v>
      </c>
      <c r="B134" t="s">
        <v>395</v>
      </c>
      <c r="C134" t="s">
        <v>396</v>
      </c>
      <c r="D134">
        <v>2.9231299999999999E-5</v>
      </c>
      <c r="E134">
        <v>3.7810000000000001</v>
      </c>
    </row>
    <row r="135" spans="1:5">
      <c r="A135" t="s">
        <v>397</v>
      </c>
      <c r="B135" t="s">
        <v>398</v>
      </c>
      <c r="C135" t="s">
        <v>399</v>
      </c>
      <c r="D135">
        <v>6.8290799999999997E-4</v>
      </c>
      <c r="E135">
        <v>3.7702599999999999</v>
      </c>
    </row>
    <row r="136" spans="1:5">
      <c r="A136" t="s">
        <v>400</v>
      </c>
      <c r="B136" t="s">
        <v>401</v>
      </c>
      <c r="C136" t="s">
        <v>402</v>
      </c>
      <c r="D136">
        <v>4.0438900000000001E-4</v>
      </c>
      <c r="E136">
        <v>3.7675000000000001</v>
      </c>
    </row>
    <row r="137" spans="1:5">
      <c r="A137" t="s">
        <v>403</v>
      </c>
      <c r="B137" t="s">
        <v>404</v>
      </c>
      <c r="C137" t="s">
        <v>405</v>
      </c>
      <c r="D137">
        <v>8.6305300000000008E-3</v>
      </c>
      <c r="E137">
        <v>3.7271999999999998</v>
      </c>
    </row>
    <row r="138" spans="1:5">
      <c r="A138" t="s">
        <v>406</v>
      </c>
      <c r="B138" t="s">
        <v>407</v>
      </c>
      <c r="C138" t="s">
        <v>408</v>
      </c>
      <c r="D138">
        <v>6.0539700000000003E-4</v>
      </c>
      <c r="E138">
        <v>3.7248999999999999</v>
      </c>
    </row>
    <row r="139" spans="1:5">
      <c r="A139" t="s">
        <v>409</v>
      </c>
      <c r="B139" t="s">
        <v>410</v>
      </c>
      <c r="C139" t="s">
        <v>411</v>
      </c>
      <c r="D139">
        <v>2.24556E-4</v>
      </c>
      <c r="E139">
        <v>3.7035200000000001</v>
      </c>
    </row>
    <row r="140" spans="1:5">
      <c r="A140" t="s">
        <v>412</v>
      </c>
      <c r="B140" t="s">
        <v>413</v>
      </c>
      <c r="C140" t="s">
        <v>414</v>
      </c>
      <c r="D140">
        <v>1.5922600000000001E-3</v>
      </c>
      <c r="E140">
        <v>3.6992400000000001</v>
      </c>
    </row>
    <row r="141" spans="1:5">
      <c r="A141" t="s">
        <v>415</v>
      </c>
      <c r="B141" t="s">
        <v>416</v>
      </c>
      <c r="C141" t="s">
        <v>417</v>
      </c>
      <c r="D141">
        <v>1.24899E-3</v>
      </c>
      <c r="E141">
        <v>3.69367</v>
      </c>
    </row>
    <row r="142" spans="1:5">
      <c r="A142" t="s">
        <v>418</v>
      </c>
      <c r="B142" t="s">
        <v>419</v>
      </c>
      <c r="C142" t="s">
        <v>420</v>
      </c>
      <c r="D142">
        <v>1.2272400000000001E-3</v>
      </c>
      <c r="E142">
        <v>3.6808399999999999</v>
      </c>
    </row>
    <row r="143" spans="1:5">
      <c r="A143" t="s">
        <v>421</v>
      </c>
      <c r="B143" t="s">
        <v>422</v>
      </c>
      <c r="C143" t="s">
        <v>423</v>
      </c>
      <c r="D143">
        <v>7.2560400000000001E-3</v>
      </c>
      <c r="E143">
        <v>3.6771799999999999</v>
      </c>
    </row>
    <row r="144" spans="1:5">
      <c r="A144" t="s">
        <v>424</v>
      </c>
      <c r="B144" t="s">
        <v>425</v>
      </c>
      <c r="C144" t="s">
        <v>426</v>
      </c>
      <c r="D144">
        <v>6.11854E-4</v>
      </c>
      <c r="E144">
        <v>3.6739099999999998</v>
      </c>
    </row>
    <row r="145" spans="1:5">
      <c r="A145" t="s">
        <v>427</v>
      </c>
      <c r="B145" t="s">
        <v>428</v>
      </c>
      <c r="C145" t="s">
        <v>429</v>
      </c>
      <c r="D145">
        <v>6.7534799999999999E-4</v>
      </c>
      <c r="E145">
        <v>3.6320800000000002</v>
      </c>
    </row>
    <row r="146" spans="1:5">
      <c r="A146" t="s">
        <v>430</v>
      </c>
      <c r="B146" t="s">
        <v>431</v>
      </c>
      <c r="C146" t="s">
        <v>432</v>
      </c>
      <c r="D146">
        <v>6.5902199999999997E-6</v>
      </c>
      <c r="E146">
        <v>3.6211600000000002</v>
      </c>
    </row>
    <row r="147" spans="1:5">
      <c r="A147" t="s">
        <v>433</v>
      </c>
      <c r="B147" t="s">
        <v>434</v>
      </c>
      <c r="C147" t="s">
        <v>435</v>
      </c>
      <c r="D147">
        <v>5.7217800000000001E-4</v>
      </c>
      <c r="E147">
        <v>3.6175199999999998</v>
      </c>
    </row>
    <row r="148" spans="1:5">
      <c r="A148" t="s">
        <v>436</v>
      </c>
      <c r="B148" t="s">
        <v>437</v>
      </c>
      <c r="C148" t="s">
        <v>438</v>
      </c>
      <c r="D148">
        <v>3.9378399999999997E-3</v>
      </c>
      <c r="E148">
        <v>3.6028899999999999</v>
      </c>
    </row>
    <row r="149" spans="1:5">
      <c r="A149" t="s">
        <v>439</v>
      </c>
      <c r="B149" t="s">
        <v>440</v>
      </c>
      <c r="C149" t="s">
        <v>441</v>
      </c>
      <c r="D149">
        <v>5.1413599999999998E-5</v>
      </c>
      <c r="E149">
        <v>3.5856499999999998</v>
      </c>
    </row>
    <row r="150" spans="1:5">
      <c r="A150" t="s">
        <v>442</v>
      </c>
      <c r="B150" t="s">
        <v>443</v>
      </c>
      <c r="C150" t="s">
        <v>444</v>
      </c>
      <c r="D150">
        <v>3.0840000000000002E-4</v>
      </c>
      <c r="E150">
        <v>3.57192</v>
      </c>
    </row>
    <row r="151" spans="1:5">
      <c r="A151" t="s">
        <v>445</v>
      </c>
      <c r="B151" t="s">
        <v>446</v>
      </c>
      <c r="C151" t="s">
        <v>447</v>
      </c>
      <c r="D151">
        <v>6.5784199999999995E-4</v>
      </c>
      <c r="E151">
        <v>3.5182199999999999</v>
      </c>
    </row>
    <row r="152" spans="1:5">
      <c r="A152" t="s">
        <v>448</v>
      </c>
      <c r="B152" t="s">
        <v>449</v>
      </c>
      <c r="C152" t="s">
        <v>450</v>
      </c>
      <c r="D152">
        <v>1.4749500000000001E-4</v>
      </c>
      <c r="E152">
        <v>3.4804599999999999</v>
      </c>
    </row>
    <row r="153" spans="1:5">
      <c r="A153" t="s">
        <v>451</v>
      </c>
      <c r="B153" t="s">
        <v>452</v>
      </c>
      <c r="C153" t="s">
        <v>453</v>
      </c>
      <c r="D153">
        <v>6.7297899999999998E-4</v>
      </c>
      <c r="E153">
        <v>3.45831</v>
      </c>
    </row>
    <row r="154" spans="1:5">
      <c r="A154" t="s">
        <v>454</v>
      </c>
      <c r="B154" t="s">
        <v>455</v>
      </c>
      <c r="C154" t="s">
        <v>456</v>
      </c>
      <c r="D154">
        <v>8.1979699999999999E-7</v>
      </c>
      <c r="E154">
        <v>3.4375800000000001</v>
      </c>
    </row>
    <row r="155" spans="1:5">
      <c r="A155" t="s">
        <v>457</v>
      </c>
      <c r="B155" t="s">
        <v>458</v>
      </c>
      <c r="C155" t="s">
        <v>459</v>
      </c>
      <c r="D155">
        <v>5.1973799999999997E-3</v>
      </c>
      <c r="E155">
        <v>3.4295900000000001</v>
      </c>
    </row>
    <row r="156" spans="1:5">
      <c r="A156" t="s">
        <v>460</v>
      </c>
      <c r="B156" t="s">
        <v>461</v>
      </c>
      <c r="C156" t="s">
        <v>462</v>
      </c>
      <c r="D156">
        <v>8.8223499999999999E-4</v>
      </c>
      <c r="E156">
        <v>3.4186000000000001</v>
      </c>
    </row>
    <row r="157" spans="1:5">
      <c r="A157" t="s">
        <v>463</v>
      </c>
      <c r="B157" t="s">
        <v>464</v>
      </c>
      <c r="C157" t="s">
        <v>465</v>
      </c>
      <c r="D157">
        <v>9.4776000000000002E-5</v>
      </c>
      <c r="E157">
        <v>3.3986399999999999</v>
      </c>
    </row>
    <row r="158" spans="1:5">
      <c r="A158" t="s">
        <v>466</v>
      </c>
      <c r="B158" t="s">
        <v>467</v>
      </c>
      <c r="C158" t="s">
        <v>468</v>
      </c>
      <c r="D158">
        <v>1.22931E-3</v>
      </c>
      <c r="E158">
        <v>3.3933800000000001</v>
      </c>
    </row>
    <row r="159" spans="1:5">
      <c r="A159" t="s">
        <v>469</v>
      </c>
      <c r="B159" t="s">
        <v>470</v>
      </c>
      <c r="C159" t="s">
        <v>471</v>
      </c>
      <c r="D159">
        <v>3.5319800000000001E-3</v>
      </c>
      <c r="E159">
        <v>3.3844799999999999</v>
      </c>
    </row>
    <row r="160" spans="1:5">
      <c r="A160" t="s">
        <v>472</v>
      </c>
      <c r="B160" t="s">
        <v>473</v>
      </c>
      <c r="C160" t="s">
        <v>474</v>
      </c>
      <c r="D160">
        <v>2.3365599999999999E-5</v>
      </c>
      <c r="E160">
        <v>3.3772799999999998</v>
      </c>
    </row>
    <row r="161" spans="1:5">
      <c r="A161" t="s">
        <v>475</v>
      </c>
      <c r="B161" t="s">
        <v>476</v>
      </c>
      <c r="C161" t="s">
        <v>477</v>
      </c>
      <c r="D161">
        <v>4.3125599999999999E-5</v>
      </c>
      <c r="E161">
        <v>3.3623400000000001</v>
      </c>
    </row>
    <row r="162" spans="1:5">
      <c r="A162" t="s">
        <v>478</v>
      </c>
      <c r="B162" t="s">
        <v>479</v>
      </c>
      <c r="C162" t="s">
        <v>480</v>
      </c>
      <c r="D162">
        <v>1.72314E-3</v>
      </c>
      <c r="E162">
        <v>3.3587699999999998</v>
      </c>
    </row>
    <row r="163" spans="1:5">
      <c r="A163" t="s">
        <v>481</v>
      </c>
      <c r="B163" t="s">
        <v>482</v>
      </c>
      <c r="C163" t="s">
        <v>483</v>
      </c>
      <c r="D163">
        <v>8.23554E-4</v>
      </c>
      <c r="E163">
        <v>3.35012</v>
      </c>
    </row>
    <row r="164" spans="1:5">
      <c r="A164" t="s">
        <v>484</v>
      </c>
      <c r="B164" t="s">
        <v>485</v>
      </c>
      <c r="C164" t="s">
        <v>486</v>
      </c>
      <c r="D164">
        <v>1.0218E-4</v>
      </c>
      <c r="E164">
        <v>3.3496000000000001</v>
      </c>
    </row>
    <row r="165" spans="1:5">
      <c r="A165" t="s">
        <v>487</v>
      </c>
      <c r="B165" t="s">
        <v>488</v>
      </c>
      <c r="C165" t="s">
        <v>489</v>
      </c>
      <c r="D165">
        <v>1.6255499999999999E-4</v>
      </c>
      <c r="E165">
        <v>3.3409399999999998</v>
      </c>
    </row>
    <row r="166" spans="1:5">
      <c r="A166" t="s">
        <v>490</v>
      </c>
      <c r="B166" t="s">
        <v>491</v>
      </c>
      <c r="C166" t="s">
        <v>492</v>
      </c>
      <c r="D166">
        <v>2.7423500000000001E-4</v>
      </c>
      <c r="E166">
        <v>3.3400099999999999</v>
      </c>
    </row>
    <row r="167" spans="1:5">
      <c r="A167" t="s">
        <v>490</v>
      </c>
      <c r="B167" t="s">
        <v>491</v>
      </c>
      <c r="C167" t="s">
        <v>492</v>
      </c>
      <c r="D167">
        <v>2.7423500000000001E-4</v>
      </c>
      <c r="E167">
        <v>3.3400099999999999</v>
      </c>
    </row>
    <row r="168" spans="1:5">
      <c r="A168" t="s">
        <v>493</v>
      </c>
      <c r="B168" t="s">
        <v>494</v>
      </c>
      <c r="C168" t="s">
        <v>495</v>
      </c>
      <c r="D168">
        <v>1.8171800000000001E-3</v>
      </c>
      <c r="E168">
        <v>3.3363299999999998</v>
      </c>
    </row>
    <row r="169" spans="1:5">
      <c r="A169" t="s">
        <v>496</v>
      </c>
      <c r="B169" t="s">
        <v>497</v>
      </c>
      <c r="C169" t="s">
        <v>498</v>
      </c>
      <c r="D169">
        <v>2.3212699999999998E-3</v>
      </c>
      <c r="E169">
        <v>3.3280400000000001</v>
      </c>
    </row>
    <row r="170" spans="1:5">
      <c r="A170" t="s">
        <v>499</v>
      </c>
      <c r="B170" t="s">
        <v>500</v>
      </c>
      <c r="C170" t="s">
        <v>501</v>
      </c>
      <c r="D170">
        <v>5.87361E-4</v>
      </c>
      <c r="E170">
        <v>3.3152699999999999</v>
      </c>
    </row>
    <row r="171" spans="1:5">
      <c r="A171" t="s">
        <v>502</v>
      </c>
      <c r="B171" t="s">
        <v>503</v>
      </c>
      <c r="C171" t="s">
        <v>504</v>
      </c>
      <c r="D171">
        <v>3.1630999999999999E-4</v>
      </c>
      <c r="E171">
        <v>3.3091699999999999</v>
      </c>
    </row>
    <row r="172" spans="1:5">
      <c r="A172" t="s">
        <v>505</v>
      </c>
      <c r="B172" t="s">
        <v>506</v>
      </c>
      <c r="C172" t="s">
        <v>507</v>
      </c>
      <c r="D172">
        <v>5.57068E-5</v>
      </c>
      <c r="E172">
        <v>3.3076400000000001</v>
      </c>
    </row>
    <row r="173" spans="1:5">
      <c r="A173" t="s">
        <v>508</v>
      </c>
      <c r="B173" t="s">
        <v>509</v>
      </c>
      <c r="C173" t="s">
        <v>510</v>
      </c>
      <c r="D173">
        <v>4.44208E-5</v>
      </c>
      <c r="E173">
        <v>3.3053499999999998</v>
      </c>
    </row>
    <row r="174" spans="1:5">
      <c r="A174" t="s">
        <v>511</v>
      </c>
      <c r="B174" t="s">
        <v>512</v>
      </c>
      <c r="C174" t="s">
        <v>513</v>
      </c>
      <c r="D174">
        <v>1.91048E-3</v>
      </c>
      <c r="E174">
        <v>3.2995199999999998</v>
      </c>
    </row>
    <row r="175" spans="1:5">
      <c r="A175" t="s">
        <v>514</v>
      </c>
      <c r="B175" t="s">
        <v>515</v>
      </c>
      <c r="C175" t="s">
        <v>516</v>
      </c>
      <c r="D175">
        <v>2.1401300000000001E-3</v>
      </c>
      <c r="E175">
        <v>3.28884</v>
      </c>
    </row>
    <row r="176" spans="1:5">
      <c r="A176" t="s">
        <v>517</v>
      </c>
      <c r="B176" t="s">
        <v>518</v>
      </c>
      <c r="C176" t="s">
        <v>519</v>
      </c>
      <c r="D176">
        <v>4.3850200000000002E-5</v>
      </c>
      <c r="E176">
        <v>3.2748200000000001</v>
      </c>
    </row>
    <row r="177" spans="1:5">
      <c r="A177" t="s">
        <v>520</v>
      </c>
      <c r="B177" t="s">
        <v>521</v>
      </c>
      <c r="C177" t="s">
        <v>522</v>
      </c>
      <c r="D177">
        <v>1.22605E-3</v>
      </c>
      <c r="E177">
        <v>3.2714699999999999</v>
      </c>
    </row>
    <row r="178" spans="1:5">
      <c r="A178" t="s">
        <v>523</v>
      </c>
      <c r="B178" t="s">
        <v>524</v>
      </c>
      <c r="C178" t="s">
        <v>525</v>
      </c>
      <c r="D178">
        <v>1.8727800000000001E-4</v>
      </c>
      <c r="E178">
        <v>3.2560500000000001</v>
      </c>
    </row>
    <row r="179" spans="1:5">
      <c r="A179" t="s">
        <v>526</v>
      </c>
      <c r="B179" t="s">
        <v>527</v>
      </c>
      <c r="C179" t="s">
        <v>528</v>
      </c>
      <c r="D179">
        <v>2.8838200000000001E-5</v>
      </c>
      <c r="E179">
        <v>3.25482</v>
      </c>
    </row>
    <row r="180" spans="1:5">
      <c r="A180" t="s">
        <v>529</v>
      </c>
      <c r="B180" t="s">
        <v>530</v>
      </c>
      <c r="C180" t="s">
        <v>531</v>
      </c>
      <c r="D180">
        <v>3.5999000000000001E-3</v>
      </c>
      <c r="E180">
        <v>3.24654</v>
      </c>
    </row>
    <row r="181" spans="1:5">
      <c r="A181" t="s">
        <v>532</v>
      </c>
      <c r="B181" t="s">
        <v>533</v>
      </c>
      <c r="C181" t="s">
        <v>534</v>
      </c>
      <c r="D181">
        <v>8.4845199999999997E-4</v>
      </c>
      <c r="E181">
        <v>3.2410800000000002</v>
      </c>
    </row>
    <row r="182" spans="1:5">
      <c r="A182" t="s">
        <v>535</v>
      </c>
      <c r="B182" t="s">
        <v>536</v>
      </c>
      <c r="C182" t="s">
        <v>537</v>
      </c>
      <c r="D182">
        <v>1.9714099999999999E-4</v>
      </c>
      <c r="E182">
        <v>3.23996</v>
      </c>
    </row>
    <row r="183" spans="1:5">
      <c r="A183" t="s">
        <v>538</v>
      </c>
      <c r="B183" t="s">
        <v>539</v>
      </c>
      <c r="C183" t="s">
        <v>540</v>
      </c>
      <c r="D183">
        <v>5.9669699999999998E-4</v>
      </c>
      <c r="E183">
        <v>3.2290399999999999</v>
      </c>
    </row>
    <row r="184" spans="1:5">
      <c r="A184" t="s">
        <v>541</v>
      </c>
      <c r="B184" t="s">
        <v>542</v>
      </c>
      <c r="C184" t="s">
        <v>543</v>
      </c>
      <c r="D184">
        <v>4.6478699999999998E-4</v>
      </c>
      <c r="E184">
        <v>3.2236600000000002</v>
      </c>
    </row>
    <row r="185" spans="1:5">
      <c r="A185" t="s">
        <v>544</v>
      </c>
      <c r="B185" t="s">
        <v>545</v>
      </c>
      <c r="C185" t="s">
        <v>546</v>
      </c>
      <c r="D185">
        <v>2.4203500000000001E-4</v>
      </c>
      <c r="E185">
        <v>3.2229100000000002</v>
      </c>
    </row>
    <row r="186" spans="1:5">
      <c r="A186" t="s">
        <v>547</v>
      </c>
      <c r="B186" t="s">
        <v>548</v>
      </c>
      <c r="C186" t="s">
        <v>549</v>
      </c>
      <c r="D186">
        <v>1.67784E-4</v>
      </c>
      <c r="E186">
        <v>3.2179099999999998</v>
      </c>
    </row>
    <row r="187" spans="1:5">
      <c r="A187" t="s">
        <v>550</v>
      </c>
      <c r="B187" t="s">
        <v>551</v>
      </c>
      <c r="C187" t="s">
        <v>552</v>
      </c>
      <c r="D187">
        <v>7.1555499999999996E-5</v>
      </c>
      <c r="E187">
        <v>3.2174999999999998</v>
      </c>
    </row>
    <row r="188" spans="1:5">
      <c r="A188" t="s">
        <v>553</v>
      </c>
      <c r="B188" t="s">
        <v>554</v>
      </c>
      <c r="C188" t="s">
        <v>555</v>
      </c>
      <c r="D188">
        <v>9.1575499999999998E-4</v>
      </c>
      <c r="E188">
        <v>3.2084600000000001</v>
      </c>
    </row>
    <row r="189" spans="1:5">
      <c r="A189" t="s">
        <v>556</v>
      </c>
      <c r="B189" t="s">
        <v>557</v>
      </c>
      <c r="C189" t="s">
        <v>558</v>
      </c>
      <c r="D189">
        <v>2.7187100000000001E-3</v>
      </c>
      <c r="E189">
        <v>3.2076199999999999</v>
      </c>
    </row>
    <row r="190" spans="1:5">
      <c r="A190" t="s">
        <v>559</v>
      </c>
      <c r="B190" t="s">
        <v>560</v>
      </c>
      <c r="C190" t="s">
        <v>561</v>
      </c>
      <c r="D190">
        <v>1.06839E-4</v>
      </c>
      <c r="E190">
        <v>3.2059700000000002</v>
      </c>
    </row>
    <row r="191" spans="1:5">
      <c r="A191" t="s">
        <v>562</v>
      </c>
      <c r="B191" t="s">
        <v>563</v>
      </c>
      <c r="C191" t="s">
        <v>564</v>
      </c>
      <c r="D191">
        <v>2.8762299999999998E-4</v>
      </c>
      <c r="E191">
        <v>3.1861799999999998</v>
      </c>
    </row>
    <row r="192" spans="1:5">
      <c r="A192" t="s">
        <v>565</v>
      </c>
      <c r="B192" t="s">
        <v>566</v>
      </c>
      <c r="C192" t="s">
        <v>567</v>
      </c>
      <c r="D192">
        <v>2.9685999999999997E-4</v>
      </c>
      <c r="E192">
        <v>3.1810399999999999</v>
      </c>
    </row>
    <row r="193" spans="1:5">
      <c r="A193" t="s">
        <v>568</v>
      </c>
      <c r="B193" t="s">
        <v>569</v>
      </c>
      <c r="C193" t="s">
        <v>570</v>
      </c>
      <c r="D193">
        <v>2.9765500000000001E-3</v>
      </c>
      <c r="E193">
        <v>3.16865</v>
      </c>
    </row>
    <row r="194" spans="1:5">
      <c r="A194" t="s">
        <v>571</v>
      </c>
      <c r="B194" t="s">
        <v>572</v>
      </c>
      <c r="C194" t="s">
        <v>573</v>
      </c>
      <c r="D194">
        <v>4.10709E-5</v>
      </c>
      <c r="E194">
        <v>3.1534499999999999</v>
      </c>
    </row>
    <row r="195" spans="1:5">
      <c r="A195" t="s">
        <v>574</v>
      </c>
      <c r="B195" t="s">
        <v>575</v>
      </c>
      <c r="C195" t="s">
        <v>576</v>
      </c>
      <c r="D195">
        <v>1.6364299999999999E-3</v>
      </c>
      <c r="E195">
        <v>3.1405500000000002</v>
      </c>
    </row>
    <row r="196" spans="1:5">
      <c r="A196" t="s">
        <v>577</v>
      </c>
      <c r="B196" t="s">
        <v>578</v>
      </c>
      <c r="C196" t="s">
        <v>579</v>
      </c>
      <c r="D196">
        <v>3.3988699999999998E-4</v>
      </c>
      <c r="E196">
        <v>3.1349200000000002</v>
      </c>
    </row>
    <row r="197" spans="1:5">
      <c r="A197" t="s">
        <v>580</v>
      </c>
      <c r="B197" t="s">
        <v>581</v>
      </c>
      <c r="C197" t="s">
        <v>582</v>
      </c>
      <c r="D197">
        <v>8.7460000000000006E-5</v>
      </c>
      <c r="E197">
        <v>3.1303299999999998</v>
      </c>
    </row>
    <row r="198" spans="1:5">
      <c r="A198" t="s">
        <v>583</v>
      </c>
      <c r="B198" t="s">
        <v>584</v>
      </c>
      <c r="C198" t="s">
        <v>585</v>
      </c>
      <c r="D198">
        <v>2.3912999999999998E-3</v>
      </c>
      <c r="E198">
        <v>3.1295299999999999</v>
      </c>
    </row>
    <row r="199" spans="1:5">
      <c r="A199" t="s">
        <v>586</v>
      </c>
      <c r="B199" t="s">
        <v>587</v>
      </c>
      <c r="C199" t="s">
        <v>588</v>
      </c>
      <c r="D199">
        <v>1.60064E-6</v>
      </c>
      <c r="E199">
        <v>3.12466</v>
      </c>
    </row>
    <row r="200" spans="1:5">
      <c r="A200" t="s">
        <v>589</v>
      </c>
      <c r="B200" t="s">
        <v>590</v>
      </c>
      <c r="C200" t="s">
        <v>591</v>
      </c>
      <c r="D200">
        <v>1.16301E-4</v>
      </c>
      <c r="E200">
        <v>3.1151200000000001</v>
      </c>
    </row>
    <row r="201" spans="1:5">
      <c r="A201" t="s">
        <v>592</v>
      </c>
      <c r="B201" t="s">
        <v>593</v>
      </c>
      <c r="C201" t="s">
        <v>594</v>
      </c>
      <c r="D201">
        <v>1.5320399999999999E-4</v>
      </c>
      <c r="E201">
        <v>3.1116600000000001</v>
      </c>
    </row>
    <row r="202" spans="1:5">
      <c r="A202" t="s">
        <v>595</v>
      </c>
      <c r="B202" t="s">
        <v>596</v>
      </c>
      <c r="C202" t="s">
        <v>597</v>
      </c>
      <c r="D202">
        <v>9.9473899999999991E-4</v>
      </c>
      <c r="E202">
        <v>3.10806</v>
      </c>
    </row>
    <row r="203" spans="1:5">
      <c r="A203" t="s">
        <v>598</v>
      </c>
      <c r="B203" t="s">
        <v>599</v>
      </c>
      <c r="C203" t="s">
        <v>600</v>
      </c>
      <c r="D203">
        <v>4.4377000000000002E-3</v>
      </c>
      <c r="E203">
        <v>3.10324</v>
      </c>
    </row>
    <row r="204" spans="1:5">
      <c r="A204" t="s">
        <v>601</v>
      </c>
      <c r="B204" t="s">
        <v>602</v>
      </c>
      <c r="C204" t="s">
        <v>603</v>
      </c>
      <c r="D204">
        <v>1.3580899999999999E-3</v>
      </c>
      <c r="E204">
        <v>3.0998000000000001</v>
      </c>
    </row>
    <row r="205" spans="1:5">
      <c r="A205" t="s">
        <v>604</v>
      </c>
      <c r="B205" t="s">
        <v>605</v>
      </c>
      <c r="C205" t="s">
        <v>606</v>
      </c>
      <c r="D205">
        <v>1.16679E-4</v>
      </c>
      <c r="E205">
        <v>3.0960899999999998</v>
      </c>
    </row>
    <row r="206" spans="1:5">
      <c r="A206" t="s">
        <v>607</v>
      </c>
      <c r="B206" t="s">
        <v>608</v>
      </c>
      <c r="C206" t="s">
        <v>609</v>
      </c>
      <c r="D206">
        <v>2.7647300000000001E-4</v>
      </c>
      <c r="E206">
        <v>3.0906199999999999</v>
      </c>
    </row>
    <row r="207" spans="1:5">
      <c r="A207" t="s">
        <v>610</v>
      </c>
      <c r="B207" t="s">
        <v>611</v>
      </c>
      <c r="C207" t="s">
        <v>612</v>
      </c>
      <c r="D207">
        <v>7.4412800000000004E-4</v>
      </c>
      <c r="E207">
        <v>3.0876100000000002</v>
      </c>
    </row>
    <row r="208" spans="1:5">
      <c r="A208" t="s">
        <v>613</v>
      </c>
      <c r="B208" t="s">
        <v>614</v>
      </c>
      <c r="C208" t="s">
        <v>615</v>
      </c>
      <c r="D208">
        <v>3.0976699999999999E-3</v>
      </c>
      <c r="E208">
        <v>3.0827399999999998</v>
      </c>
    </row>
    <row r="209" spans="1:5">
      <c r="A209" t="s">
        <v>616</v>
      </c>
      <c r="B209" t="s">
        <v>617</v>
      </c>
      <c r="C209" t="s">
        <v>618</v>
      </c>
      <c r="D209">
        <v>1.18177E-4</v>
      </c>
      <c r="E209">
        <v>3.0729299999999999</v>
      </c>
    </row>
    <row r="210" spans="1:5">
      <c r="A210" t="s">
        <v>619</v>
      </c>
      <c r="B210" t="s">
        <v>620</v>
      </c>
      <c r="C210" t="s">
        <v>621</v>
      </c>
      <c r="D210">
        <v>3.36929E-3</v>
      </c>
      <c r="E210">
        <v>3.0703399999999998</v>
      </c>
    </row>
    <row r="211" spans="1:5">
      <c r="A211" t="s">
        <v>622</v>
      </c>
      <c r="B211" t="s">
        <v>5</v>
      </c>
      <c r="C211" t="s">
        <v>623</v>
      </c>
      <c r="D211">
        <v>9.0139899999999999E-4</v>
      </c>
      <c r="E211">
        <v>3.0694300000000001</v>
      </c>
    </row>
    <row r="212" spans="1:5">
      <c r="A212" t="s">
        <v>624</v>
      </c>
      <c r="B212" t="s">
        <v>625</v>
      </c>
      <c r="C212" t="s">
        <v>626</v>
      </c>
      <c r="D212">
        <v>3.01451E-4</v>
      </c>
      <c r="E212">
        <v>3.0582600000000002</v>
      </c>
    </row>
    <row r="213" spans="1:5">
      <c r="A213" t="s">
        <v>627</v>
      </c>
      <c r="B213" t="s">
        <v>628</v>
      </c>
      <c r="C213" t="s">
        <v>629</v>
      </c>
      <c r="D213">
        <v>6.6422300000000003E-4</v>
      </c>
      <c r="E213">
        <v>3.0565600000000002</v>
      </c>
    </row>
    <row r="214" spans="1:5">
      <c r="A214" t="s">
        <v>630</v>
      </c>
      <c r="B214" t="s">
        <v>631</v>
      </c>
      <c r="C214" t="s">
        <v>632</v>
      </c>
      <c r="D214">
        <v>3.7295500000000001E-4</v>
      </c>
      <c r="E214">
        <v>3.0459700000000001</v>
      </c>
    </row>
    <row r="215" spans="1:5">
      <c r="A215" t="s">
        <v>633</v>
      </c>
      <c r="B215" t="s">
        <v>634</v>
      </c>
      <c r="C215" t="s">
        <v>635</v>
      </c>
      <c r="D215">
        <v>1.7146900000000001E-3</v>
      </c>
      <c r="E215">
        <v>3.0443899999999999</v>
      </c>
    </row>
    <row r="216" spans="1:5">
      <c r="A216" t="s">
        <v>636</v>
      </c>
      <c r="B216" t="s">
        <v>637</v>
      </c>
      <c r="C216" t="s">
        <v>638</v>
      </c>
      <c r="D216">
        <v>7.2427599999999997E-7</v>
      </c>
      <c r="E216">
        <v>3.0265900000000001</v>
      </c>
    </row>
    <row r="217" spans="1:5">
      <c r="A217" t="s">
        <v>639</v>
      </c>
      <c r="B217" t="s">
        <v>640</v>
      </c>
      <c r="C217" t="s">
        <v>641</v>
      </c>
      <c r="D217">
        <v>2.0917599999999999E-4</v>
      </c>
      <c r="E217">
        <v>3.0178099999999999</v>
      </c>
    </row>
    <row r="218" spans="1:5">
      <c r="A218" t="s">
        <v>639</v>
      </c>
      <c r="B218" t="s">
        <v>640</v>
      </c>
      <c r="C218" t="s">
        <v>641</v>
      </c>
      <c r="D218">
        <v>2.0917599999999999E-4</v>
      </c>
      <c r="E218">
        <v>3.0178099999999999</v>
      </c>
    </row>
    <row r="219" spans="1:5">
      <c r="A219" t="s">
        <v>642</v>
      </c>
      <c r="B219" t="s">
        <v>643</v>
      </c>
      <c r="C219" t="s">
        <v>644</v>
      </c>
      <c r="D219">
        <v>2.20798E-4</v>
      </c>
      <c r="E219">
        <v>3.01715</v>
      </c>
    </row>
    <row r="220" spans="1:5">
      <c r="A220" t="s">
        <v>645</v>
      </c>
      <c r="B220" t="s">
        <v>646</v>
      </c>
      <c r="C220" t="s">
        <v>647</v>
      </c>
      <c r="D220">
        <v>6.7775099999999998E-4</v>
      </c>
      <c r="E220">
        <v>3.0165600000000001</v>
      </c>
    </row>
    <row r="221" spans="1:5">
      <c r="A221" t="s">
        <v>648</v>
      </c>
      <c r="B221" t="s">
        <v>649</v>
      </c>
      <c r="C221" t="s">
        <v>650</v>
      </c>
      <c r="D221">
        <v>2.7326500000000001E-3</v>
      </c>
      <c r="E221">
        <v>2.9998800000000001</v>
      </c>
    </row>
    <row r="222" spans="1:5">
      <c r="A222" t="s">
        <v>651</v>
      </c>
      <c r="B222" t="s">
        <v>652</v>
      </c>
      <c r="C222" t="s">
        <v>653</v>
      </c>
      <c r="D222">
        <v>1.7174399999999999E-4</v>
      </c>
      <c r="E222">
        <v>2.9980899999999999</v>
      </c>
    </row>
    <row r="223" spans="1:5">
      <c r="A223" t="s">
        <v>654</v>
      </c>
      <c r="B223" t="s">
        <v>655</v>
      </c>
      <c r="C223" t="s">
        <v>656</v>
      </c>
      <c r="D223">
        <v>6.1072600000000002E-4</v>
      </c>
      <c r="E223">
        <v>2.9971800000000002</v>
      </c>
    </row>
    <row r="224" spans="1:5">
      <c r="A224" t="s">
        <v>657</v>
      </c>
      <c r="B224" t="s">
        <v>658</v>
      </c>
      <c r="C224" t="s">
        <v>659</v>
      </c>
      <c r="D224">
        <v>7.7281400000000003E-4</v>
      </c>
      <c r="E224">
        <v>2.9942500000000001</v>
      </c>
    </row>
    <row r="225" spans="1:5">
      <c r="A225" t="s">
        <v>660</v>
      </c>
      <c r="B225" t="s">
        <v>661</v>
      </c>
      <c r="C225" t="s">
        <v>662</v>
      </c>
      <c r="D225">
        <v>5.2239799999999996E-3</v>
      </c>
      <c r="E225">
        <v>2.9924200000000001</v>
      </c>
    </row>
    <row r="226" spans="1:5">
      <c r="A226" t="s">
        <v>663</v>
      </c>
      <c r="B226" t="s">
        <v>664</v>
      </c>
      <c r="C226" t="s">
        <v>665</v>
      </c>
      <c r="D226">
        <v>7.8444499999999993E-3</v>
      </c>
      <c r="E226">
        <v>2.9899399999999998</v>
      </c>
    </row>
    <row r="227" spans="1:5">
      <c r="A227" t="s">
        <v>666</v>
      </c>
      <c r="B227" t="s">
        <v>667</v>
      </c>
      <c r="C227" t="s">
        <v>668</v>
      </c>
      <c r="D227">
        <v>1.5765899999999999E-4</v>
      </c>
      <c r="E227">
        <v>2.9854599999999998</v>
      </c>
    </row>
    <row r="228" spans="1:5">
      <c r="A228" t="s">
        <v>669</v>
      </c>
      <c r="B228" t="s">
        <v>670</v>
      </c>
      <c r="C228" t="s">
        <v>671</v>
      </c>
      <c r="D228">
        <v>2.1250699999999999E-4</v>
      </c>
      <c r="E228">
        <v>2.9836399999999998</v>
      </c>
    </row>
    <row r="229" spans="1:5">
      <c r="A229" t="s">
        <v>669</v>
      </c>
      <c r="B229" t="s">
        <v>670</v>
      </c>
      <c r="C229" t="s">
        <v>671</v>
      </c>
      <c r="D229">
        <v>2.1250699999999999E-4</v>
      </c>
      <c r="E229">
        <v>2.9836399999999998</v>
      </c>
    </row>
    <row r="230" spans="1:5">
      <c r="A230" t="s">
        <v>672</v>
      </c>
      <c r="B230" t="s">
        <v>673</v>
      </c>
      <c r="C230" t="s">
        <v>674</v>
      </c>
      <c r="D230">
        <v>1.2927300000000001E-5</v>
      </c>
      <c r="E230">
        <v>2.9760200000000001</v>
      </c>
    </row>
    <row r="231" spans="1:5">
      <c r="A231" t="s">
        <v>675</v>
      </c>
      <c r="B231" t="s">
        <v>676</v>
      </c>
      <c r="C231" t="s">
        <v>677</v>
      </c>
      <c r="D231">
        <v>2.8125699999999998E-4</v>
      </c>
      <c r="E231">
        <v>2.9735399999999998</v>
      </c>
    </row>
    <row r="232" spans="1:5">
      <c r="A232" t="s">
        <v>678</v>
      </c>
      <c r="B232" t="s">
        <v>679</v>
      </c>
      <c r="C232" t="s">
        <v>680</v>
      </c>
      <c r="D232">
        <v>1.12289E-4</v>
      </c>
      <c r="E232">
        <v>2.96828</v>
      </c>
    </row>
    <row r="233" spans="1:5">
      <c r="A233" t="s">
        <v>681</v>
      </c>
      <c r="B233" t="s">
        <v>682</v>
      </c>
      <c r="C233" t="s">
        <v>683</v>
      </c>
      <c r="D233">
        <v>1.5112599999999999E-3</v>
      </c>
      <c r="E233">
        <v>2.9642300000000001</v>
      </c>
    </row>
    <row r="234" spans="1:5">
      <c r="A234" t="s">
        <v>684</v>
      </c>
      <c r="B234" t="s">
        <v>685</v>
      </c>
      <c r="C234" t="s">
        <v>686</v>
      </c>
      <c r="D234">
        <v>2.0396100000000001E-4</v>
      </c>
      <c r="E234">
        <v>2.9499399999999998</v>
      </c>
    </row>
    <row r="235" spans="1:5">
      <c r="A235" t="s">
        <v>687</v>
      </c>
      <c r="B235" t="s">
        <v>688</v>
      </c>
      <c r="C235" t="s">
        <v>689</v>
      </c>
      <c r="D235">
        <v>3.3374099999999997E-4</v>
      </c>
      <c r="E235">
        <v>2.9474300000000002</v>
      </c>
    </row>
    <row r="236" spans="1:5">
      <c r="A236" t="s">
        <v>690</v>
      </c>
      <c r="B236" t="s">
        <v>691</v>
      </c>
      <c r="C236" t="s">
        <v>692</v>
      </c>
      <c r="D236">
        <v>1.09717E-3</v>
      </c>
      <c r="E236">
        <v>2.93737</v>
      </c>
    </row>
    <row r="237" spans="1:5">
      <c r="A237" t="s">
        <v>693</v>
      </c>
      <c r="B237" t="s">
        <v>694</v>
      </c>
      <c r="C237" t="s">
        <v>695</v>
      </c>
      <c r="D237">
        <v>4.7619899999999998E-3</v>
      </c>
      <c r="E237">
        <v>2.9360900000000001</v>
      </c>
    </row>
    <row r="238" spans="1:5">
      <c r="A238" t="s">
        <v>696</v>
      </c>
      <c r="B238" t="s">
        <v>697</v>
      </c>
      <c r="C238" t="s">
        <v>698</v>
      </c>
      <c r="D238">
        <v>1.3035799999999999E-3</v>
      </c>
      <c r="E238">
        <v>2.9333900000000002</v>
      </c>
    </row>
    <row r="239" spans="1:5">
      <c r="A239" t="s">
        <v>699</v>
      </c>
      <c r="B239" t="s">
        <v>700</v>
      </c>
      <c r="C239" t="s">
        <v>701</v>
      </c>
      <c r="D239">
        <v>2.2813999999999999E-4</v>
      </c>
      <c r="E239">
        <v>2.93194</v>
      </c>
    </row>
    <row r="240" spans="1:5">
      <c r="A240" t="s">
        <v>702</v>
      </c>
      <c r="B240" t="s">
        <v>703</v>
      </c>
      <c r="C240" t="s">
        <v>704</v>
      </c>
      <c r="D240">
        <v>5.5776799999999998E-3</v>
      </c>
      <c r="E240">
        <v>2.9313699999999998</v>
      </c>
    </row>
    <row r="241" spans="1:5">
      <c r="A241" t="s">
        <v>705</v>
      </c>
      <c r="B241" t="s">
        <v>706</v>
      </c>
      <c r="C241" t="s">
        <v>707</v>
      </c>
      <c r="D241">
        <v>4.9395199999999998E-5</v>
      </c>
      <c r="E241">
        <v>2.92815</v>
      </c>
    </row>
    <row r="242" spans="1:5">
      <c r="A242" t="s">
        <v>708</v>
      </c>
      <c r="B242" t="s">
        <v>709</v>
      </c>
      <c r="C242" t="s">
        <v>710</v>
      </c>
      <c r="D242">
        <v>2.9408100000000001E-5</v>
      </c>
      <c r="E242">
        <v>2.9268800000000001</v>
      </c>
    </row>
    <row r="243" spans="1:5">
      <c r="A243" t="s">
        <v>711</v>
      </c>
      <c r="B243" t="s">
        <v>712</v>
      </c>
      <c r="C243" t="s">
        <v>713</v>
      </c>
      <c r="D243">
        <v>8.6059899999999998E-4</v>
      </c>
      <c r="E243">
        <v>2.92469</v>
      </c>
    </row>
    <row r="244" spans="1:5">
      <c r="A244" t="s">
        <v>714</v>
      </c>
      <c r="B244" t="s">
        <v>715</v>
      </c>
      <c r="C244" t="s">
        <v>716</v>
      </c>
      <c r="D244">
        <v>8.5932100000000004E-3</v>
      </c>
      <c r="E244">
        <v>2.9242300000000001</v>
      </c>
    </row>
    <row r="245" spans="1:5">
      <c r="A245" t="s">
        <v>717</v>
      </c>
      <c r="B245" t="s">
        <v>718</v>
      </c>
      <c r="C245" t="s">
        <v>719</v>
      </c>
      <c r="D245">
        <v>1.8607299999999999E-3</v>
      </c>
      <c r="E245">
        <v>2.9187599999999998</v>
      </c>
    </row>
    <row r="246" spans="1:5">
      <c r="A246" t="s">
        <v>720</v>
      </c>
      <c r="B246" t="s">
        <v>721</v>
      </c>
      <c r="C246" t="s">
        <v>722</v>
      </c>
      <c r="D246">
        <v>1.0004199999999999E-3</v>
      </c>
      <c r="E246">
        <v>2.9129999999999998</v>
      </c>
    </row>
    <row r="247" spans="1:5">
      <c r="A247" t="s">
        <v>723</v>
      </c>
      <c r="B247" t="s">
        <v>724</v>
      </c>
      <c r="C247" t="s">
        <v>725</v>
      </c>
      <c r="D247">
        <v>7.6627900000000003E-4</v>
      </c>
      <c r="E247">
        <v>2.9111099999999999</v>
      </c>
    </row>
    <row r="248" spans="1:5">
      <c r="A248" t="s">
        <v>726</v>
      </c>
      <c r="B248" t="s">
        <v>727</v>
      </c>
      <c r="C248" t="s">
        <v>728</v>
      </c>
      <c r="D248">
        <v>6.6436800000000003E-4</v>
      </c>
      <c r="E248">
        <v>2.9105500000000002</v>
      </c>
    </row>
    <row r="249" spans="1:5">
      <c r="A249" t="s">
        <v>729</v>
      </c>
      <c r="B249" t="s">
        <v>730</v>
      </c>
      <c r="C249" t="s">
        <v>731</v>
      </c>
      <c r="D249">
        <v>2.5834700000000003E-4</v>
      </c>
      <c r="E249">
        <v>2.9093900000000001</v>
      </c>
    </row>
    <row r="250" spans="1:5">
      <c r="A250" t="s">
        <v>732</v>
      </c>
      <c r="B250" t="s">
        <v>733</v>
      </c>
      <c r="C250" t="s">
        <v>734</v>
      </c>
      <c r="D250">
        <v>6.7508100000000001E-4</v>
      </c>
      <c r="E250">
        <v>2.9069199999999999</v>
      </c>
    </row>
    <row r="251" spans="1:5">
      <c r="A251" t="s">
        <v>735</v>
      </c>
      <c r="B251" t="s">
        <v>736</v>
      </c>
      <c r="C251" t="s">
        <v>737</v>
      </c>
      <c r="D251">
        <v>1.99716E-3</v>
      </c>
      <c r="E251">
        <v>2.9055599999999999</v>
      </c>
    </row>
    <row r="252" spans="1:5">
      <c r="A252" t="s">
        <v>738</v>
      </c>
      <c r="B252" t="s">
        <v>739</v>
      </c>
      <c r="C252" t="s">
        <v>740</v>
      </c>
      <c r="D252">
        <v>2.4807700000000002E-3</v>
      </c>
      <c r="E252">
        <v>2.9014099999999998</v>
      </c>
    </row>
    <row r="253" spans="1:5">
      <c r="A253" t="s">
        <v>741</v>
      </c>
      <c r="B253" t="s">
        <v>742</v>
      </c>
      <c r="C253" t="s">
        <v>743</v>
      </c>
      <c r="D253">
        <v>2.3327299999999999E-5</v>
      </c>
      <c r="E253">
        <v>2.8996599999999999</v>
      </c>
    </row>
    <row r="254" spans="1:5">
      <c r="A254" t="s">
        <v>744</v>
      </c>
      <c r="B254" t="s">
        <v>745</v>
      </c>
      <c r="C254" t="s">
        <v>746</v>
      </c>
      <c r="D254">
        <v>8.3608699999999994E-3</v>
      </c>
      <c r="E254">
        <v>2.8982800000000002</v>
      </c>
    </row>
    <row r="255" spans="1:5">
      <c r="A255" t="s">
        <v>747</v>
      </c>
      <c r="B255" t="s">
        <v>748</v>
      </c>
      <c r="C255" t="s">
        <v>749</v>
      </c>
      <c r="D255">
        <v>1.7112200000000001E-3</v>
      </c>
      <c r="E255">
        <v>2.89757</v>
      </c>
    </row>
    <row r="256" spans="1:5">
      <c r="A256" t="s">
        <v>750</v>
      </c>
      <c r="B256" t="s">
        <v>751</v>
      </c>
      <c r="C256" t="s">
        <v>752</v>
      </c>
      <c r="D256">
        <v>4.1372300000000004E-3</v>
      </c>
      <c r="E256">
        <v>2.8944700000000001</v>
      </c>
    </row>
    <row r="257" spans="1:5">
      <c r="A257" t="s">
        <v>753</v>
      </c>
      <c r="B257" t="s">
        <v>754</v>
      </c>
      <c r="C257" t="s">
        <v>755</v>
      </c>
      <c r="D257">
        <v>2.1363999999999999E-4</v>
      </c>
      <c r="E257">
        <v>2.89297</v>
      </c>
    </row>
    <row r="258" spans="1:5">
      <c r="A258" t="s">
        <v>756</v>
      </c>
      <c r="B258" t="s">
        <v>757</v>
      </c>
      <c r="C258" t="s">
        <v>758</v>
      </c>
      <c r="D258">
        <v>9.7153599999999995E-4</v>
      </c>
      <c r="E258">
        <v>2.88842</v>
      </c>
    </row>
    <row r="259" spans="1:5">
      <c r="A259" t="s">
        <v>759</v>
      </c>
      <c r="B259" t="s">
        <v>760</v>
      </c>
      <c r="C259" t="s">
        <v>761</v>
      </c>
      <c r="D259">
        <v>3.3143099999999998E-4</v>
      </c>
      <c r="E259">
        <v>2.8817400000000002</v>
      </c>
    </row>
    <row r="260" spans="1:5">
      <c r="A260" t="s">
        <v>762</v>
      </c>
      <c r="B260" t="s">
        <v>763</v>
      </c>
      <c r="C260" t="s">
        <v>764</v>
      </c>
      <c r="D260">
        <v>3.2443200000000002E-3</v>
      </c>
      <c r="E260">
        <v>2.8812099999999998</v>
      </c>
    </row>
    <row r="261" spans="1:5">
      <c r="A261" t="s">
        <v>765</v>
      </c>
      <c r="B261" t="s">
        <v>766</v>
      </c>
      <c r="C261" t="s">
        <v>767</v>
      </c>
      <c r="D261">
        <v>2.46554E-3</v>
      </c>
      <c r="E261">
        <v>2.8747199999999999</v>
      </c>
    </row>
    <row r="262" spans="1:5">
      <c r="A262" t="s">
        <v>768</v>
      </c>
      <c r="B262" t="s">
        <v>769</v>
      </c>
      <c r="C262" t="s">
        <v>770</v>
      </c>
      <c r="D262">
        <v>8.7658799999999998E-4</v>
      </c>
      <c r="E262">
        <v>2.87446</v>
      </c>
    </row>
    <row r="263" spans="1:5">
      <c r="A263" t="s">
        <v>771</v>
      </c>
      <c r="B263" t="s">
        <v>772</v>
      </c>
      <c r="C263" t="s">
        <v>773</v>
      </c>
      <c r="D263">
        <v>5.1752600000000003E-4</v>
      </c>
      <c r="E263">
        <v>2.8742100000000002</v>
      </c>
    </row>
    <row r="264" spans="1:5">
      <c r="A264" t="s">
        <v>774</v>
      </c>
      <c r="B264" t="s">
        <v>775</v>
      </c>
      <c r="C264" t="s">
        <v>776</v>
      </c>
      <c r="D264">
        <v>2.3383599999999999E-4</v>
      </c>
      <c r="E264">
        <v>2.8708</v>
      </c>
    </row>
    <row r="265" spans="1:5">
      <c r="A265" t="s">
        <v>777</v>
      </c>
      <c r="B265" t="s">
        <v>778</v>
      </c>
      <c r="C265" t="s">
        <v>779</v>
      </c>
      <c r="D265">
        <v>4.4042300000000001E-4</v>
      </c>
      <c r="E265">
        <v>2.8676599999999999</v>
      </c>
    </row>
    <row r="266" spans="1:5">
      <c r="A266" t="s">
        <v>780</v>
      </c>
      <c r="B266" t="s">
        <v>781</v>
      </c>
      <c r="C266" t="s">
        <v>782</v>
      </c>
      <c r="D266">
        <v>4.6109000000000002E-5</v>
      </c>
      <c r="E266">
        <v>2.8521700000000001</v>
      </c>
    </row>
    <row r="267" spans="1:5">
      <c r="A267" t="s">
        <v>783</v>
      </c>
      <c r="B267" t="s">
        <v>784</v>
      </c>
      <c r="C267" t="s">
        <v>785</v>
      </c>
      <c r="D267">
        <v>8.92324E-4</v>
      </c>
      <c r="E267">
        <v>2.8511799999999998</v>
      </c>
    </row>
    <row r="268" spans="1:5">
      <c r="A268" t="s">
        <v>786</v>
      </c>
      <c r="B268" t="s">
        <v>787</v>
      </c>
      <c r="C268" t="s">
        <v>788</v>
      </c>
      <c r="D268">
        <v>1.62633E-3</v>
      </c>
      <c r="E268">
        <v>2.8428200000000001</v>
      </c>
    </row>
    <row r="269" spans="1:5">
      <c r="A269" t="s">
        <v>789</v>
      </c>
      <c r="B269" t="s">
        <v>790</v>
      </c>
      <c r="C269" t="s">
        <v>791</v>
      </c>
      <c r="D269">
        <v>4.42884E-4</v>
      </c>
      <c r="E269">
        <v>2.84239</v>
      </c>
    </row>
    <row r="270" spans="1:5">
      <c r="A270" t="s">
        <v>792</v>
      </c>
      <c r="B270" t="s">
        <v>793</v>
      </c>
      <c r="C270" t="s">
        <v>794</v>
      </c>
      <c r="D270">
        <v>7.2881100000000004E-3</v>
      </c>
      <c r="E270">
        <v>2.82558</v>
      </c>
    </row>
    <row r="271" spans="1:5">
      <c r="A271" t="s">
        <v>795</v>
      </c>
      <c r="B271" t="s">
        <v>796</v>
      </c>
      <c r="C271" t="s">
        <v>797</v>
      </c>
      <c r="D271">
        <v>5.7011599999999996E-4</v>
      </c>
      <c r="E271">
        <v>2.8140900000000002</v>
      </c>
    </row>
    <row r="272" spans="1:5">
      <c r="A272" t="s">
        <v>798</v>
      </c>
      <c r="B272" t="s">
        <v>799</v>
      </c>
      <c r="C272" t="s">
        <v>800</v>
      </c>
      <c r="D272">
        <v>5.82438E-5</v>
      </c>
      <c r="E272">
        <v>2.81216</v>
      </c>
    </row>
    <row r="273" spans="1:5">
      <c r="A273" t="s">
        <v>801</v>
      </c>
      <c r="B273" t="s">
        <v>802</v>
      </c>
      <c r="C273" t="s">
        <v>803</v>
      </c>
      <c r="D273">
        <v>7.7229500000000001E-3</v>
      </c>
      <c r="E273">
        <v>2.8110499999999998</v>
      </c>
    </row>
    <row r="274" spans="1:5">
      <c r="A274" t="s">
        <v>804</v>
      </c>
      <c r="B274" t="s">
        <v>805</v>
      </c>
      <c r="C274" t="s">
        <v>806</v>
      </c>
      <c r="D274">
        <v>5.6319700000000001E-6</v>
      </c>
      <c r="E274">
        <v>2.8097099999999999</v>
      </c>
    </row>
    <row r="275" spans="1:5">
      <c r="A275" t="s">
        <v>807</v>
      </c>
      <c r="B275" t="s">
        <v>808</v>
      </c>
      <c r="C275" t="s">
        <v>809</v>
      </c>
      <c r="D275">
        <v>1.2243099999999999E-4</v>
      </c>
      <c r="E275">
        <v>2.8065500000000001</v>
      </c>
    </row>
    <row r="276" spans="1:5">
      <c r="A276" t="s">
        <v>810</v>
      </c>
      <c r="B276" t="s">
        <v>811</v>
      </c>
      <c r="C276" t="s">
        <v>812</v>
      </c>
      <c r="D276">
        <v>9.5011600000000004E-6</v>
      </c>
      <c r="E276">
        <v>2.8045499999999999</v>
      </c>
    </row>
    <row r="277" spans="1:5">
      <c r="A277" t="s">
        <v>813</v>
      </c>
      <c r="B277" t="s">
        <v>814</v>
      </c>
      <c r="C277" t="s">
        <v>815</v>
      </c>
      <c r="D277">
        <v>1.9555000000000002E-3</v>
      </c>
      <c r="E277">
        <v>2.7980900000000002</v>
      </c>
    </row>
    <row r="278" spans="1:5">
      <c r="A278" t="s">
        <v>816</v>
      </c>
      <c r="B278" t="s">
        <v>817</v>
      </c>
      <c r="C278" t="s">
        <v>818</v>
      </c>
      <c r="D278">
        <v>6.4764300000000005E-4</v>
      </c>
      <c r="E278">
        <v>2.79541</v>
      </c>
    </row>
    <row r="279" spans="1:5">
      <c r="A279" t="s">
        <v>819</v>
      </c>
      <c r="B279" t="s">
        <v>820</v>
      </c>
      <c r="C279" t="s">
        <v>821</v>
      </c>
      <c r="D279">
        <v>1.0963100000000001E-3</v>
      </c>
      <c r="E279">
        <v>2.7926700000000002</v>
      </c>
    </row>
    <row r="280" spans="1:5">
      <c r="A280" t="s">
        <v>822</v>
      </c>
      <c r="B280" t="s">
        <v>823</v>
      </c>
      <c r="C280" t="s">
        <v>824</v>
      </c>
      <c r="D280">
        <v>6.0433199999999996E-3</v>
      </c>
      <c r="E280">
        <v>2.7882099999999999</v>
      </c>
    </row>
    <row r="281" spans="1:5">
      <c r="A281" t="s">
        <v>825</v>
      </c>
      <c r="B281" t="s">
        <v>826</v>
      </c>
      <c r="C281" t="s">
        <v>827</v>
      </c>
      <c r="D281">
        <v>1.1875900000000001E-3</v>
      </c>
      <c r="E281">
        <v>2.7869799999999998</v>
      </c>
    </row>
    <row r="282" spans="1:5">
      <c r="A282" t="s">
        <v>828</v>
      </c>
      <c r="B282" t="s">
        <v>829</v>
      </c>
      <c r="C282" t="s">
        <v>830</v>
      </c>
      <c r="D282">
        <v>1.5982E-4</v>
      </c>
      <c r="E282">
        <v>2.7862900000000002</v>
      </c>
    </row>
    <row r="283" spans="1:5">
      <c r="A283" t="s">
        <v>831</v>
      </c>
      <c r="B283" t="s">
        <v>832</v>
      </c>
      <c r="C283" t="s">
        <v>833</v>
      </c>
      <c r="D283">
        <v>6.3870599999999998E-5</v>
      </c>
      <c r="E283">
        <v>2.7861099999999999</v>
      </c>
    </row>
    <row r="284" spans="1:5">
      <c r="A284" t="s">
        <v>834</v>
      </c>
      <c r="B284" t="s">
        <v>835</v>
      </c>
      <c r="C284" t="s">
        <v>836</v>
      </c>
      <c r="D284">
        <v>4.9713700000000003E-4</v>
      </c>
      <c r="E284">
        <v>2.78538</v>
      </c>
    </row>
    <row r="285" spans="1:5">
      <c r="A285" t="s">
        <v>837</v>
      </c>
      <c r="B285" t="s">
        <v>838</v>
      </c>
      <c r="C285" t="s">
        <v>839</v>
      </c>
      <c r="D285">
        <v>3.43319E-3</v>
      </c>
      <c r="E285">
        <v>2.7848099999999998</v>
      </c>
    </row>
    <row r="286" spans="1:5">
      <c r="A286" t="s">
        <v>840</v>
      </c>
      <c r="B286" t="s">
        <v>841</v>
      </c>
      <c r="C286" t="s">
        <v>842</v>
      </c>
      <c r="D286">
        <v>6.3300600000000002E-3</v>
      </c>
      <c r="E286">
        <v>2.78348</v>
      </c>
    </row>
    <row r="287" spans="1:5">
      <c r="A287" t="s">
        <v>843</v>
      </c>
      <c r="B287" t="s">
        <v>844</v>
      </c>
      <c r="C287" t="s">
        <v>845</v>
      </c>
      <c r="D287">
        <v>6.1338699999999996E-4</v>
      </c>
      <c r="E287">
        <v>2.7814800000000002</v>
      </c>
    </row>
    <row r="288" spans="1:5">
      <c r="A288" t="s">
        <v>846</v>
      </c>
      <c r="B288" t="s">
        <v>847</v>
      </c>
      <c r="C288" t="s">
        <v>848</v>
      </c>
      <c r="D288">
        <v>1.8802199999999999E-3</v>
      </c>
      <c r="E288">
        <v>2.77711</v>
      </c>
    </row>
    <row r="289" spans="1:5">
      <c r="A289" t="s">
        <v>849</v>
      </c>
      <c r="B289" t="s">
        <v>850</v>
      </c>
      <c r="C289" t="s">
        <v>851</v>
      </c>
      <c r="D289">
        <v>1.5535800000000001E-7</v>
      </c>
      <c r="E289">
        <v>2.7766199999999999</v>
      </c>
    </row>
    <row r="290" spans="1:5">
      <c r="A290" t="s">
        <v>852</v>
      </c>
      <c r="B290" t="s">
        <v>853</v>
      </c>
      <c r="C290" t="s">
        <v>854</v>
      </c>
      <c r="D290">
        <v>3.4352299999999998E-4</v>
      </c>
      <c r="E290">
        <v>2.7747199999999999</v>
      </c>
    </row>
    <row r="291" spans="1:5">
      <c r="A291" t="s">
        <v>855</v>
      </c>
      <c r="B291" t="s">
        <v>856</v>
      </c>
      <c r="C291" t="s">
        <v>857</v>
      </c>
      <c r="D291">
        <v>1.1044500000000001E-3</v>
      </c>
      <c r="E291">
        <v>2.7730000000000001</v>
      </c>
    </row>
    <row r="292" spans="1:5">
      <c r="A292" t="s">
        <v>858</v>
      </c>
      <c r="B292" t="s">
        <v>859</v>
      </c>
      <c r="C292" t="s">
        <v>860</v>
      </c>
      <c r="D292">
        <v>3.2254899999999999E-4</v>
      </c>
      <c r="E292">
        <v>2.7713999999999999</v>
      </c>
    </row>
    <row r="293" spans="1:5">
      <c r="A293" t="s">
        <v>861</v>
      </c>
      <c r="B293" t="s">
        <v>862</v>
      </c>
      <c r="C293" t="s">
        <v>863</v>
      </c>
      <c r="D293">
        <v>1.00391E-3</v>
      </c>
      <c r="E293">
        <v>2.7649900000000001</v>
      </c>
    </row>
    <row r="294" spans="1:5">
      <c r="A294" t="s">
        <v>864</v>
      </c>
      <c r="B294" t="s">
        <v>865</v>
      </c>
      <c r="C294" t="s">
        <v>866</v>
      </c>
      <c r="D294">
        <v>3.8181399999999998E-3</v>
      </c>
      <c r="E294">
        <v>2.7639800000000001</v>
      </c>
    </row>
    <row r="295" spans="1:5">
      <c r="A295" t="s">
        <v>867</v>
      </c>
      <c r="B295" t="s">
        <v>868</v>
      </c>
      <c r="C295" t="s">
        <v>869</v>
      </c>
      <c r="D295">
        <v>6.5790900000000001E-3</v>
      </c>
      <c r="E295">
        <v>2.7620200000000001</v>
      </c>
    </row>
    <row r="296" spans="1:5">
      <c r="A296" t="s">
        <v>870</v>
      </c>
      <c r="B296" t="s">
        <v>871</v>
      </c>
      <c r="C296" t="s">
        <v>872</v>
      </c>
      <c r="D296">
        <v>4.0703900000000001E-3</v>
      </c>
      <c r="E296">
        <v>2.75237</v>
      </c>
    </row>
    <row r="297" spans="1:5">
      <c r="A297" t="s">
        <v>873</v>
      </c>
      <c r="B297" t="s">
        <v>874</v>
      </c>
      <c r="C297" t="s">
        <v>875</v>
      </c>
      <c r="D297">
        <v>5.7355499999999998E-3</v>
      </c>
      <c r="E297">
        <v>2.7518600000000002</v>
      </c>
    </row>
    <row r="298" spans="1:5">
      <c r="A298" t="s">
        <v>876</v>
      </c>
      <c r="B298" t="s">
        <v>877</v>
      </c>
      <c r="C298" t="s">
        <v>878</v>
      </c>
      <c r="D298">
        <v>2.26107E-3</v>
      </c>
      <c r="E298">
        <v>2.7498200000000002</v>
      </c>
    </row>
    <row r="299" spans="1:5">
      <c r="A299" t="s">
        <v>879</v>
      </c>
      <c r="B299" t="s">
        <v>880</v>
      </c>
      <c r="C299" t="s">
        <v>881</v>
      </c>
      <c r="D299">
        <v>7.66725E-4</v>
      </c>
      <c r="E299">
        <v>2.7490000000000001</v>
      </c>
    </row>
    <row r="300" spans="1:5">
      <c r="A300" t="s">
        <v>882</v>
      </c>
      <c r="B300" t="s">
        <v>883</v>
      </c>
      <c r="C300" t="s">
        <v>884</v>
      </c>
      <c r="D300">
        <v>1.09548E-4</v>
      </c>
      <c r="E300">
        <v>2.7460100000000001</v>
      </c>
    </row>
    <row r="301" spans="1:5">
      <c r="A301" t="s">
        <v>885</v>
      </c>
      <c r="B301" t="s">
        <v>886</v>
      </c>
      <c r="C301" t="s">
        <v>887</v>
      </c>
      <c r="D301">
        <v>8.8763500000000001E-6</v>
      </c>
      <c r="E301">
        <v>2.7447499999999998</v>
      </c>
    </row>
    <row r="302" spans="1:5">
      <c r="A302" t="s">
        <v>888</v>
      </c>
      <c r="B302" t="s">
        <v>889</v>
      </c>
      <c r="C302" t="s">
        <v>890</v>
      </c>
      <c r="D302">
        <v>3.41939E-3</v>
      </c>
      <c r="E302">
        <v>2.7443399999999998</v>
      </c>
    </row>
    <row r="303" spans="1:5">
      <c r="A303" t="s">
        <v>891</v>
      </c>
      <c r="B303" t="s">
        <v>892</v>
      </c>
      <c r="C303" t="s">
        <v>893</v>
      </c>
      <c r="D303">
        <v>7.4191300000000003E-3</v>
      </c>
      <c r="E303">
        <v>2.7435499999999999</v>
      </c>
    </row>
    <row r="304" spans="1:5">
      <c r="A304" t="s">
        <v>894</v>
      </c>
      <c r="B304" t="s">
        <v>895</v>
      </c>
      <c r="C304" t="s">
        <v>896</v>
      </c>
      <c r="D304">
        <v>5.2607499999999998E-4</v>
      </c>
      <c r="E304">
        <v>2.74316</v>
      </c>
    </row>
    <row r="305" spans="1:5">
      <c r="A305" t="s">
        <v>897</v>
      </c>
      <c r="B305" t="s">
        <v>898</v>
      </c>
      <c r="C305" t="s">
        <v>899</v>
      </c>
      <c r="D305">
        <v>1.3186599999999999E-3</v>
      </c>
      <c r="E305">
        <v>2.74092</v>
      </c>
    </row>
    <row r="306" spans="1:5">
      <c r="A306" t="s">
        <v>900</v>
      </c>
      <c r="B306" t="s">
        <v>901</v>
      </c>
      <c r="C306" t="s">
        <v>902</v>
      </c>
      <c r="D306">
        <v>4.2865699999999999E-4</v>
      </c>
      <c r="E306">
        <v>2.7402899999999999</v>
      </c>
    </row>
    <row r="307" spans="1:5">
      <c r="A307" t="s">
        <v>903</v>
      </c>
      <c r="B307" t="s">
        <v>904</v>
      </c>
      <c r="C307" t="s">
        <v>905</v>
      </c>
      <c r="D307">
        <v>1.9222099999999999E-3</v>
      </c>
      <c r="E307">
        <v>2.7377699999999998</v>
      </c>
    </row>
    <row r="308" spans="1:5">
      <c r="A308" t="s">
        <v>906</v>
      </c>
      <c r="B308" t="s">
        <v>907</v>
      </c>
      <c r="C308" t="s">
        <v>908</v>
      </c>
      <c r="D308">
        <v>5.8948400000000001E-3</v>
      </c>
      <c r="E308">
        <v>2.7355299999999998</v>
      </c>
    </row>
    <row r="309" spans="1:5">
      <c r="A309" t="s">
        <v>909</v>
      </c>
      <c r="B309" t="s">
        <v>910</v>
      </c>
      <c r="C309" t="s">
        <v>911</v>
      </c>
      <c r="D309">
        <v>3.7404000000000002E-4</v>
      </c>
      <c r="E309">
        <v>2.7302</v>
      </c>
    </row>
    <row r="310" spans="1:5">
      <c r="A310" t="s">
        <v>912</v>
      </c>
      <c r="B310" t="s">
        <v>913</v>
      </c>
      <c r="C310" t="s">
        <v>914</v>
      </c>
      <c r="D310">
        <v>2.7175400000000001E-3</v>
      </c>
      <c r="E310">
        <v>2.7269999999999999</v>
      </c>
    </row>
    <row r="311" spans="1:5">
      <c r="A311" t="s">
        <v>915</v>
      </c>
      <c r="B311" t="s">
        <v>916</v>
      </c>
      <c r="C311" t="s">
        <v>917</v>
      </c>
      <c r="D311">
        <v>1.5418499999999999E-4</v>
      </c>
      <c r="E311">
        <v>2.7156699999999998</v>
      </c>
    </row>
    <row r="312" spans="1:5">
      <c r="A312" t="s">
        <v>918</v>
      </c>
      <c r="B312" t="s">
        <v>5</v>
      </c>
      <c r="C312" t="s">
        <v>919</v>
      </c>
      <c r="D312">
        <v>8.3099200000000002E-4</v>
      </c>
      <c r="E312">
        <v>2.7147299999999999</v>
      </c>
    </row>
    <row r="313" spans="1:5">
      <c r="A313" t="s">
        <v>920</v>
      </c>
      <c r="B313" t="s">
        <v>921</v>
      </c>
      <c r="C313" t="s">
        <v>922</v>
      </c>
      <c r="D313">
        <v>1.25504E-3</v>
      </c>
      <c r="E313">
        <v>2.7132900000000002</v>
      </c>
    </row>
    <row r="314" spans="1:5">
      <c r="A314" t="s">
        <v>923</v>
      </c>
      <c r="B314" t="s">
        <v>924</v>
      </c>
      <c r="C314" t="s">
        <v>925</v>
      </c>
      <c r="D314">
        <v>1.74773E-5</v>
      </c>
      <c r="E314">
        <v>2.71292</v>
      </c>
    </row>
    <row r="315" spans="1:5">
      <c r="A315" t="s">
        <v>926</v>
      </c>
      <c r="B315" t="s">
        <v>927</v>
      </c>
      <c r="C315" t="s">
        <v>928</v>
      </c>
      <c r="D315">
        <v>9.7549700000000006E-5</v>
      </c>
      <c r="E315">
        <v>2.7113100000000001</v>
      </c>
    </row>
    <row r="316" spans="1:5">
      <c r="A316" t="s">
        <v>929</v>
      </c>
      <c r="B316" t="s">
        <v>930</v>
      </c>
      <c r="C316" t="s">
        <v>931</v>
      </c>
      <c r="D316">
        <v>1.9965500000000001E-3</v>
      </c>
      <c r="E316">
        <v>2.7082799999999998</v>
      </c>
    </row>
    <row r="317" spans="1:5">
      <c r="A317" t="s">
        <v>932</v>
      </c>
      <c r="B317" t="s">
        <v>933</v>
      </c>
      <c r="C317" t="s">
        <v>934</v>
      </c>
      <c r="D317">
        <v>5.90866E-4</v>
      </c>
      <c r="E317">
        <v>2.7061000000000002</v>
      </c>
    </row>
    <row r="318" spans="1:5">
      <c r="A318" t="s">
        <v>935</v>
      </c>
      <c r="B318" t="s">
        <v>936</v>
      </c>
      <c r="C318" t="s">
        <v>937</v>
      </c>
      <c r="D318">
        <v>3.1983499999999998E-4</v>
      </c>
      <c r="E318">
        <v>2.70126</v>
      </c>
    </row>
    <row r="319" spans="1:5">
      <c r="A319" t="s">
        <v>938</v>
      </c>
      <c r="B319" t="s">
        <v>939</v>
      </c>
      <c r="C319" t="s">
        <v>940</v>
      </c>
      <c r="D319">
        <v>2.3383799999999999E-4</v>
      </c>
      <c r="E319">
        <v>2.6837900000000001</v>
      </c>
    </row>
    <row r="320" spans="1:5">
      <c r="A320" t="s">
        <v>941</v>
      </c>
      <c r="B320" t="s">
        <v>942</v>
      </c>
      <c r="C320" t="s">
        <v>943</v>
      </c>
      <c r="D320">
        <v>4.0186900000000001E-4</v>
      </c>
      <c r="E320">
        <v>2.6836600000000002</v>
      </c>
    </row>
    <row r="321" spans="1:5">
      <c r="A321" t="s">
        <v>944</v>
      </c>
      <c r="B321" t="s">
        <v>945</v>
      </c>
      <c r="C321" t="s">
        <v>946</v>
      </c>
      <c r="D321">
        <v>2.5330700000000001E-3</v>
      </c>
      <c r="E321">
        <v>2.67977</v>
      </c>
    </row>
    <row r="322" spans="1:5">
      <c r="A322" t="s">
        <v>947</v>
      </c>
      <c r="B322" t="s">
        <v>948</v>
      </c>
      <c r="C322" t="s">
        <v>949</v>
      </c>
      <c r="D322">
        <v>3.3391600000000002E-4</v>
      </c>
      <c r="E322">
        <v>2.67828</v>
      </c>
    </row>
    <row r="323" spans="1:5">
      <c r="A323" t="s">
        <v>950</v>
      </c>
      <c r="B323" t="s">
        <v>951</v>
      </c>
      <c r="C323" t="s">
        <v>952</v>
      </c>
      <c r="D323">
        <v>8.6917799999999996E-5</v>
      </c>
      <c r="E323">
        <v>2.6756099999999998</v>
      </c>
    </row>
    <row r="324" spans="1:5">
      <c r="A324" t="s">
        <v>953</v>
      </c>
      <c r="B324" t="s">
        <v>954</v>
      </c>
      <c r="C324" t="s">
        <v>955</v>
      </c>
      <c r="D324">
        <v>2.6429999999999997E-4</v>
      </c>
      <c r="E324">
        <v>2.6748400000000001</v>
      </c>
    </row>
    <row r="325" spans="1:5">
      <c r="A325" t="s">
        <v>956</v>
      </c>
      <c r="B325" t="s">
        <v>957</v>
      </c>
      <c r="C325" t="s">
        <v>958</v>
      </c>
      <c r="D325">
        <v>1.91461E-3</v>
      </c>
      <c r="E325">
        <v>2.67483</v>
      </c>
    </row>
    <row r="326" spans="1:5">
      <c r="A326" t="s">
        <v>959</v>
      </c>
      <c r="B326" t="s">
        <v>960</v>
      </c>
      <c r="C326" t="s">
        <v>961</v>
      </c>
      <c r="D326">
        <v>8.9628400000000001E-4</v>
      </c>
      <c r="E326">
        <v>2.6746099999999999</v>
      </c>
    </row>
    <row r="327" spans="1:5">
      <c r="A327" t="s">
        <v>962</v>
      </c>
      <c r="B327" t="s">
        <v>963</v>
      </c>
      <c r="C327" t="s">
        <v>964</v>
      </c>
      <c r="D327">
        <v>8.1194199999999996E-4</v>
      </c>
      <c r="E327">
        <v>2.6741799999999998</v>
      </c>
    </row>
    <row r="328" spans="1:5">
      <c r="A328" t="s">
        <v>965</v>
      </c>
      <c r="B328" t="s">
        <v>966</v>
      </c>
      <c r="C328" t="s">
        <v>967</v>
      </c>
      <c r="D328">
        <v>6.4453100000000001E-3</v>
      </c>
      <c r="E328">
        <v>2.66398</v>
      </c>
    </row>
    <row r="329" spans="1:5">
      <c r="A329" t="s">
        <v>968</v>
      </c>
      <c r="B329" t="s">
        <v>969</v>
      </c>
      <c r="C329" t="s">
        <v>970</v>
      </c>
      <c r="D329">
        <v>1.37465E-4</v>
      </c>
      <c r="E329">
        <v>2.6610399999999998</v>
      </c>
    </row>
    <row r="330" spans="1:5">
      <c r="A330" t="s">
        <v>971</v>
      </c>
      <c r="B330" t="s">
        <v>972</v>
      </c>
      <c r="C330" t="s">
        <v>973</v>
      </c>
      <c r="D330">
        <v>5.8698799999999998E-4</v>
      </c>
      <c r="E330">
        <v>2.6600999999999999</v>
      </c>
    </row>
    <row r="331" spans="1:5">
      <c r="A331" t="s">
        <v>974</v>
      </c>
      <c r="B331" t="s">
        <v>975</v>
      </c>
      <c r="C331" t="s">
        <v>976</v>
      </c>
      <c r="D331">
        <v>7.3405200000000001E-4</v>
      </c>
      <c r="E331">
        <v>2.6547100000000001</v>
      </c>
    </row>
    <row r="332" spans="1:5">
      <c r="A332" t="s">
        <v>977</v>
      </c>
      <c r="B332" t="s">
        <v>978</v>
      </c>
      <c r="C332" t="s">
        <v>979</v>
      </c>
      <c r="D332">
        <v>1.6196699999999999E-3</v>
      </c>
      <c r="E332">
        <v>2.65449</v>
      </c>
    </row>
    <row r="333" spans="1:5">
      <c r="A333" t="s">
        <v>980</v>
      </c>
      <c r="B333" t="s">
        <v>981</v>
      </c>
      <c r="C333" t="s">
        <v>982</v>
      </c>
      <c r="D333">
        <v>3.1715399999999999E-4</v>
      </c>
      <c r="E333">
        <v>2.6544599999999998</v>
      </c>
    </row>
    <row r="334" spans="1:5">
      <c r="A334" t="s">
        <v>983</v>
      </c>
      <c r="B334" t="s">
        <v>984</v>
      </c>
      <c r="C334" t="s">
        <v>985</v>
      </c>
      <c r="D334">
        <v>3.1080600000000002E-5</v>
      </c>
      <c r="E334">
        <v>2.6541000000000001</v>
      </c>
    </row>
    <row r="335" spans="1:5">
      <c r="A335" t="s">
        <v>986</v>
      </c>
      <c r="B335" t="s">
        <v>987</v>
      </c>
      <c r="C335" t="s">
        <v>988</v>
      </c>
      <c r="D335">
        <v>7.3792800000000002E-3</v>
      </c>
      <c r="E335">
        <v>2.6447099999999999</v>
      </c>
    </row>
    <row r="336" spans="1:5">
      <c r="A336" t="s">
        <v>989</v>
      </c>
      <c r="B336" t="s">
        <v>990</v>
      </c>
      <c r="C336" t="s">
        <v>991</v>
      </c>
      <c r="D336">
        <v>1.4850900000000001E-3</v>
      </c>
      <c r="E336">
        <v>2.64445</v>
      </c>
    </row>
    <row r="337" spans="1:5">
      <c r="A337" t="s">
        <v>992</v>
      </c>
      <c r="B337" t="s">
        <v>993</v>
      </c>
      <c r="C337" t="s">
        <v>994</v>
      </c>
      <c r="D337">
        <v>1.7183000000000001E-5</v>
      </c>
      <c r="E337">
        <v>2.64384</v>
      </c>
    </row>
    <row r="338" spans="1:5">
      <c r="A338" t="s">
        <v>995</v>
      </c>
      <c r="B338" t="s">
        <v>996</v>
      </c>
      <c r="C338" t="s">
        <v>997</v>
      </c>
      <c r="D338">
        <v>2.3217099999999998E-3</v>
      </c>
      <c r="E338">
        <v>2.6433</v>
      </c>
    </row>
    <row r="339" spans="1:5">
      <c r="A339" t="s">
        <v>998</v>
      </c>
      <c r="B339" t="s">
        <v>999</v>
      </c>
      <c r="C339" t="s">
        <v>1000</v>
      </c>
      <c r="D339">
        <v>5.3335299999999997E-5</v>
      </c>
      <c r="E339">
        <v>2.6432699999999998</v>
      </c>
    </row>
    <row r="340" spans="1:5">
      <c r="A340" t="s">
        <v>1001</v>
      </c>
      <c r="B340" t="s">
        <v>1002</v>
      </c>
      <c r="C340" t="s">
        <v>1003</v>
      </c>
      <c r="D340">
        <v>1.45418E-3</v>
      </c>
      <c r="E340">
        <v>2.6418599999999999</v>
      </c>
    </row>
    <row r="341" spans="1:5">
      <c r="A341" t="s">
        <v>1004</v>
      </c>
      <c r="B341" t="s">
        <v>1005</v>
      </c>
      <c r="C341" t="s">
        <v>1006</v>
      </c>
      <c r="D341">
        <v>2.91654E-3</v>
      </c>
      <c r="E341">
        <v>2.6416599999999999</v>
      </c>
    </row>
    <row r="342" spans="1:5">
      <c r="A342" t="s">
        <v>1007</v>
      </c>
      <c r="B342" t="s">
        <v>1008</v>
      </c>
      <c r="C342" t="s">
        <v>1009</v>
      </c>
      <c r="D342">
        <v>3.1722400000000002E-3</v>
      </c>
      <c r="E342">
        <v>2.6412499999999999</v>
      </c>
    </row>
    <row r="343" spans="1:5">
      <c r="A343" t="s">
        <v>1010</v>
      </c>
      <c r="B343" t="s">
        <v>1011</v>
      </c>
      <c r="C343" t="s">
        <v>1012</v>
      </c>
      <c r="D343">
        <v>4.6898299999999998E-5</v>
      </c>
      <c r="E343">
        <v>2.6394799999999998</v>
      </c>
    </row>
    <row r="344" spans="1:5">
      <c r="A344" t="s">
        <v>1013</v>
      </c>
      <c r="B344" t="s">
        <v>1014</v>
      </c>
      <c r="C344" t="s">
        <v>1015</v>
      </c>
      <c r="D344">
        <v>1.6510800000000001E-3</v>
      </c>
      <c r="E344">
        <v>2.6372399999999998</v>
      </c>
    </row>
    <row r="345" spans="1:5">
      <c r="A345" t="s">
        <v>1016</v>
      </c>
      <c r="B345" t="s">
        <v>1017</v>
      </c>
      <c r="C345" t="s">
        <v>1018</v>
      </c>
      <c r="D345">
        <v>2.10208E-5</v>
      </c>
      <c r="E345">
        <v>2.6353499999999999</v>
      </c>
    </row>
    <row r="346" spans="1:5">
      <c r="A346" t="s">
        <v>1019</v>
      </c>
      <c r="B346" t="s">
        <v>1020</v>
      </c>
      <c r="C346" t="s">
        <v>1021</v>
      </c>
      <c r="D346">
        <v>2.6203200000000002E-3</v>
      </c>
      <c r="E346">
        <v>2.63089</v>
      </c>
    </row>
    <row r="347" spans="1:5">
      <c r="A347" t="s">
        <v>1022</v>
      </c>
      <c r="B347" t="s">
        <v>1023</v>
      </c>
      <c r="C347" t="s">
        <v>1024</v>
      </c>
      <c r="D347">
        <v>5.5643200000000002E-3</v>
      </c>
      <c r="E347">
        <v>2.6270500000000001</v>
      </c>
    </row>
    <row r="348" spans="1:5">
      <c r="A348" t="s">
        <v>1025</v>
      </c>
      <c r="B348" t="s">
        <v>1026</v>
      </c>
      <c r="C348" t="s">
        <v>1027</v>
      </c>
      <c r="D348">
        <v>2.56235E-4</v>
      </c>
      <c r="E348">
        <v>2.6240899999999998</v>
      </c>
    </row>
    <row r="349" spans="1:5">
      <c r="A349" t="s">
        <v>1028</v>
      </c>
      <c r="B349" t="s">
        <v>1029</v>
      </c>
      <c r="C349" t="s">
        <v>1030</v>
      </c>
      <c r="D349">
        <v>1.84673E-3</v>
      </c>
      <c r="E349">
        <v>2.6185200000000002</v>
      </c>
    </row>
    <row r="350" spans="1:5">
      <c r="A350" t="s">
        <v>1031</v>
      </c>
      <c r="B350" t="s">
        <v>1032</v>
      </c>
      <c r="C350" t="s">
        <v>1033</v>
      </c>
      <c r="D350">
        <v>9.7432699999999998E-4</v>
      </c>
      <c r="E350">
        <v>2.6117300000000001</v>
      </c>
    </row>
    <row r="351" spans="1:5">
      <c r="A351" t="s">
        <v>1034</v>
      </c>
      <c r="B351" t="s">
        <v>1035</v>
      </c>
      <c r="C351" t="s">
        <v>1036</v>
      </c>
      <c r="D351">
        <v>4.55234E-4</v>
      </c>
      <c r="E351">
        <v>2.6097700000000001</v>
      </c>
    </row>
    <row r="352" spans="1:5">
      <c r="A352" t="s">
        <v>1037</v>
      </c>
      <c r="B352" t="s">
        <v>1038</v>
      </c>
      <c r="C352" t="s">
        <v>1039</v>
      </c>
      <c r="D352">
        <v>3.1907199999999998E-5</v>
      </c>
      <c r="E352">
        <v>2.6089000000000002</v>
      </c>
    </row>
    <row r="353" spans="1:5">
      <c r="A353" t="s">
        <v>1040</v>
      </c>
      <c r="B353" t="s">
        <v>1041</v>
      </c>
      <c r="C353" t="s">
        <v>1042</v>
      </c>
      <c r="D353">
        <v>4.5216599999999997E-5</v>
      </c>
      <c r="E353">
        <v>2.6070099999999998</v>
      </c>
    </row>
    <row r="354" spans="1:5">
      <c r="A354" t="s">
        <v>1043</v>
      </c>
      <c r="B354" t="s">
        <v>1044</v>
      </c>
      <c r="C354" t="s">
        <v>1045</v>
      </c>
      <c r="D354">
        <v>6.8855399999999999E-3</v>
      </c>
      <c r="E354">
        <v>2.60595</v>
      </c>
    </row>
    <row r="355" spans="1:5">
      <c r="A355" t="s">
        <v>1046</v>
      </c>
      <c r="B355" t="s">
        <v>1047</v>
      </c>
      <c r="C355" t="s">
        <v>1048</v>
      </c>
      <c r="D355">
        <v>7.0942200000000003E-4</v>
      </c>
      <c r="E355">
        <v>2.6056300000000001</v>
      </c>
    </row>
    <row r="356" spans="1:5">
      <c r="A356" t="s">
        <v>1049</v>
      </c>
      <c r="B356" t="s">
        <v>1050</v>
      </c>
      <c r="C356" t="s">
        <v>1051</v>
      </c>
      <c r="D356">
        <v>1.4763700000000001E-3</v>
      </c>
      <c r="E356">
        <v>2.6034899999999999</v>
      </c>
    </row>
    <row r="357" spans="1:5">
      <c r="A357" t="s">
        <v>1052</v>
      </c>
      <c r="B357" t="s">
        <v>1053</v>
      </c>
      <c r="C357" t="s">
        <v>1054</v>
      </c>
      <c r="D357">
        <v>1.82642E-3</v>
      </c>
      <c r="E357">
        <v>2.60161</v>
      </c>
    </row>
    <row r="358" spans="1:5">
      <c r="A358" t="s">
        <v>1055</v>
      </c>
      <c r="B358" t="s">
        <v>1056</v>
      </c>
      <c r="C358" t="s">
        <v>1057</v>
      </c>
      <c r="D358">
        <v>1.44721E-4</v>
      </c>
      <c r="E358">
        <v>2.5991</v>
      </c>
    </row>
    <row r="359" spans="1:5">
      <c r="A359" t="s">
        <v>1058</v>
      </c>
      <c r="B359" t="s">
        <v>1059</v>
      </c>
      <c r="C359" t="s">
        <v>1060</v>
      </c>
      <c r="D359">
        <v>7.7997699999999995E-4</v>
      </c>
      <c r="E359">
        <v>2.5973600000000001</v>
      </c>
    </row>
    <row r="360" spans="1:5">
      <c r="A360" t="s">
        <v>1061</v>
      </c>
      <c r="B360" t="s">
        <v>1062</v>
      </c>
      <c r="C360" t="s">
        <v>1063</v>
      </c>
      <c r="D360">
        <v>7.5354800000000004E-4</v>
      </c>
      <c r="E360">
        <v>2.58969</v>
      </c>
    </row>
    <row r="361" spans="1:5">
      <c r="A361" t="s">
        <v>1064</v>
      </c>
      <c r="B361" t="s">
        <v>1065</v>
      </c>
      <c r="C361" t="s">
        <v>1066</v>
      </c>
      <c r="D361">
        <v>1.9190200000000001E-4</v>
      </c>
      <c r="E361">
        <v>2.5875699999999999</v>
      </c>
    </row>
    <row r="362" spans="1:5">
      <c r="A362" t="s">
        <v>1067</v>
      </c>
      <c r="B362" t="s">
        <v>1068</v>
      </c>
      <c r="C362" t="s">
        <v>1069</v>
      </c>
      <c r="D362">
        <v>1.90457E-3</v>
      </c>
      <c r="E362">
        <v>2.5863399999999999</v>
      </c>
    </row>
    <row r="363" spans="1:5">
      <c r="A363" t="s">
        <v>1070</v>
      </c>
      <c r="B363" t="s">
        <v>1071</v>
      </c>
      <c r="C363" t="s">
        <v>1072</v>
      </c>
      <c r="D363">
        <v>1.94017E-4</v>
      </c>
      <c r="E363">
        <v>2.5825999999999998</v>
      </c>
    </row>
    <row r="364" spans="1:5">
      <c r="A364" t="s">
        <v>1073</v>
      </c>
      <c r="B364" t="s">
        <v>1074</v>
      </c>
      <c r="C364" t="s">
        <v>1075</v>
      </c>
      <c r="D364">
        <v>5.0575999999999996E-4</v>
      </c>
      <c r="E364">
        <v>2.5788000000000002</v>
      </c>
    </row>
    <row r="365" spans="1:5">
      <c r="A365" t="s">
        <v>1076</v>
      </c>
      <c r="B365" t="s">
        <v>1077</v>
      </c>
      <c r="C365" t="s">
        <v>1078</v>
      </c>
      <c r="D365">
        <v>1.0080400000000001E-4</v>
      </c>
      <c r="E365">
        <v>2.57735</v>
      </c>
    </row>
    <row r="366" spans="1:5">
      <c r="A366" t="s">
        <v>1079</v>
      </c>
      <c r="B366" t="s">
        <v>1080</v>
      </c>
      <c r="C366" t="s">
        <v>1081</v>
      </c>
      <c r="D366">
        <v>5.0865700000000003E-3</v>
      </c>
      <c r="E366">
        <v>2.5700500000000002</v>
      </c>
    </row>
    <row r="367" spans="1:5">
      <c r="A367" t="s">
        <v>1082</v>
      </c>
      <c r="B367" t="s">
        <v>1083</v>
      </c>
      <c r="C367" t="s">
        <v>1084</v>
      </c>
      <c r="D367">
        <v>5.2325199999999998E-4</v>
      </c>
      <c r="E367">
        <v>2.5653899999999998</v>
      </c>
    </row>
    <row r="368" spans="1:5">
      <c r="A368" t="s">
        <v>1085</v>
      </c>
      <c r="B368" t="s">
        <v>1086</v>
      </c>
      <c r="C368" t="s">
        <v>1087</v>
      </c>
      <c r="D368">
        <v>5.79848E-4</v>
      </c>
      <c r="E368">
        <v>2.5553699999999999</v>
      </c>
    </row>
    <row r="369" spans="1:5">
      <c r="A369" t="s">
        <v>1088</v>
      </c>
      <c r="B369" t="s">
        <v>1089</v>
      </c>
      <c r="C369" t="s">
        <v>1090</v>
      </c>
      <c r="D369">
        <v>3.3052300000000001E-3</v>
      </c>
      <c r="E369">
        <v>2.5502199999999999</v>
      </c>
    </row>
    <row r="370" spans="1:5">
      <c r="A370" t="s">
        <v>1091</v>
      </c>
      <c r="B370" t="s">
        <v>1092</v>
      </c>
      <c r="C370" t="s">
        <v>1093</v>
      </c>
      <c r="D370">
        <v>1.4467900000000001E-3</v>
      </c>
      <c r="E370">
        <v>2.5463900000000002</v>
      </c>
    </row>
    <row r="371" spans="1:5">
      <c r="A371" t="s">
        <v>1094</v>
      </c>
      <c r="B371" t="s">
        <v>1095</v>
      </c>
      <c r="C371" t="s">
        <v>1096</v>
      </c>
      <c r="D371">
        <v>3.6453599999999998E-3</v>
      </c>
      <c r="E371">
        <v>2.5432199999999998</v>
      </c>
    </row>
    <row r="372" spans="1:5">
      <c r="A372" t="s">
        <v>1097</v>
      </c>
      <c r="B372" t="s">
        <v>5</v>
      </c>
      <c r="C372" t="s">
        <v>1098</v>
      </c>
      <c r="D372">
        <v>2.4491600000000001E-5</v>
      </c>
      <c r="E372">
        <v>2.5424899999999999</v>
      </c>
    </row>
    <row r="373" spans="1:5">
      <c r="A373" t="s">
        <v>1099</v>
      </c>
      <c r="B373" t="s">
        <v>1100</v>
      </c>
      <c r="C373" t="s">
        <v>1101</v>
      </c>
      <c r="D373">
        <v>9.38294E-4</v>
      </c>
      <c r="E373">
        <v>2.5400700000000001</v>
      </c>
    </row>
    <row r="374" spans="1:5">
      <c r="A374" t="s">
        <v>1102</v>
      </c>
      <c r="B374" t="s">
        <v>1103</v>
      </c>
      <c r="C374" t="s">
        <v>1104</v>
      </c>
      <c r="D374">
        <v>7.1036999999999999E-4</v>
      </c>
      <c r="E374">
        <v>2.5356900000000002</v>
      </c>
    </row>
    <row r="375" spans="1:5">
      <c r="A375" t="s">
        <v>1105</v>
      </c>
      <c r="B375" t="s">
        <v>1106</v>
      </c>
      <c r="C375" t="s">
        <v>1107</v>
      </c>
      <c r="D375">
        <v>3.8157199999999999E-3</v>
      </c>
      <c r="E375">
        <v>2.5346000000000002</v>
      </c>
    </row>
    <row r="376" spans="1:5">
      <c r="A376" t="s">
        <v>1108</v>
      </c>
      <c r="B376" t="s">
        <v>1109</v>
      </c>
      <c r="C376" t="s">
        <v>1110</v>
      </c>
      <c r="D376">
        <v>2.9493100000000001E-4</v>
      </c>
      <c r="E376">
        <v>2.5337100000000001</v>
      </c>
    </row>
    <row r="377" spans="1:5">
      <c r="A377" t="s">
        <v>1111</v>
      </c>
      <c r="B377" t="s">
        <v>1112</v>
      </c>
      <c r="C377" t="s">
        <v>1113</v>
      </c>
      <c r="D377">
        <v>1.8604E-4</v>
      </c>
      <c r="E377">
        <v>2.5333600000000001</v>
      </c>
    </row>
    <row r="378" spans="1:5">
      <c r="A378" t="s">
        <v>1114</v>
      </c>
      <c r="B378" t="s">
        <v>1115</v>
      </c>
      <c r="C378" t="s">
        <v>1116</v>
      </c>
      <c r="D378">
        <v>3.2247700000000001E-3</v>
      </c>
      <c r="E378">
        <v>2.53064</v>
      </c>
    </row>
    <row r="379" spans="1:5">
      <c r="A379" t="s">
        <v>1117</v>
      </c>
      <c r="B379" t="s">
        <v>1118</v>
      </c>
      <c r="C379" t="s">
        <v>1119</v>
      </c>
      <c r="D379">
        <v>2.3595500000000002E-3</v>
      </c>
      <c r="E379">
        <v>2.5296500000000002</v>
      </c>
    </row>
    <row r="380" spans="1:5">
      <c r="A380" t="s">
        <v>1120</v>
      </c>
      <c r="B380" t="s">
        <v>1121</v>
      </c>
      <c r="C380" t="s">
        <v>1122</v>
      </c>
      <c r="D380">
        <v>4.8311200000000001E-4</v>
      </c>
      <c r="E380">
        <v>2.5272199999999998</v>
      </c>
    </row>
    <row r="381" spans="1:5">
      <c r="A381" t="s">
        <v>1123</v>
      </c>
      <c r="B381" t="s">
        <v>5</v>
      </c>
      <c r="C381" t="s">
        <v>1124</v>
      </c>
      <c r="D381">
        <v>4.8421500000000003E-4</v>
      </c>
      <c r="E381">
        <v>2.5269300000000001</v>
      </c>
    </row>
    <row r="382" spans="1:5">
      <c r="A382" t="s">
        <v>1125</v>
      </c>
      <c r="B382" t="s">
        <v>1126</v>
      </c>
      <c r="C382" t="s">
        <v>1127</v>
      </c>
      <c r="D382">
        <v>1.5563600000000001E-5</v>
      </c>
      <c r="E382">
        <v>2.5266500000000001</v>
      </c>
    </row>
    <row r="383" spans="1:5">
      <c r="A383" t="s">
        <v>1128</v>
      </c>
      <c r="B383" t="s">
        <v>1129</v>
      </c>
      <c r="C383" t="s">
        <v>1130</v>
      </c>
      <c r="D383">
        <v>4.4393900000000002E-4</v>
      </c>
      <c r="E383">
        <v>2.52657</v>
      </c>
    </row>
    <row r="384" spans="1:5">
      <c r="A384" t="s">
        <v>1131</v>
      </c>
      <c r="B384" t="s">
        <v>1132</v>
      </c>
      <c r="C384" t="s">
        <v>1133</v>
      </c>
      <c r="D384">
        <v>1.79905E-3</v>
      </c>
      <c r="E384">
        <v>2.52597</v>
      </c>
    </row>
    <row r="385" spans="1:5">
      <c r="A385" t="s">
        <v>1134</v>
      </c>
      <c r="B385" t="s">
        <v>1135</v>
      </c>
      <c r="C385" t="s">
        <v>1136</v>
      </c>
      <c r="D385">
        <v>7.7494299999999999E-3</v>
      </c>
      <c r="E385">
        <v>2.5251000000000001</v>
      </c>
    </row>
    <row r="386" spans="1:5">
      <c r="A386" t="s">
        <v>1137</v>
      </c>
      <c r="B386" t="s">
        <v>1138</v>
      </c>
      <c r="C386" t="s">
        <v>1139</v>
      </c>
      <c r="D386">
        <v>5.5270700000000002E-3</v>
      </c>
      <c r="E386">
        <v>2.5250599999999999</v>
      </c>
    </row>
    <row r="387" spans="1:5">
      <c r="A387" t="s">
        <v>1140</v>
      </c>
      <c r="B387" t="s">
        <v>1141</v>
      </c>
      <c r="C387" t="s">
        <v>1142</v>
      </c>
      <c r="D387">
        <v>7.3458900000000001E-4</v>
      </c>
      <c r="E387">
        <v>2.52258</v>
      </c>
    </row>
    <row r="388" spans="1:5">
      <c r="A388" t="s">
        <v>1143</v>
      </c>
      <c r="B388" t="s">
        <v>1144</v>
      </c>
      <c r="C388" t="s">
        <v>1145</v>
      </c>
      <c r="D388">
        <v>4.9282000000000004E-4</v>
      </c>
      <c r="E388">
        <v>2.51701</v>
      </c>
    </row>
    <row r="389" spans="1:5">
      <c r="A389" t="s">
        <v>1146</v>
      </c>
      <c r="B389" t="s">
        <v>1147</v>
      </c>
      <c r="C389" t="s">
        <v>1148</v>
      </c>
      <c r="D389">
        <v>8.3302799999999998E-4</v>
      </c>
      <c r="E389">
        <v>2.51478</v>
      </c>
    </row>
    <row r="390" spans="1:5">
      <c r="A390" t="s">
        <v>1149</v>
      </c>
      <c r="B390" t="s">
        <v>1150</v>
      </c>
      <c r="C390" t="s">
        <v>1151</v>
      </c>
      <c r="D390">
        <v>1.1997900000000001E-3</v>
      </c>
      <c r="E390">
        <v>2.5142600000000002</v>
      </c>
    </row>
    <row r="391" spans="1:5">
      <c r="A391" t="s">
        <v>1152</v>
      </c>
      <c r="B391" t="s">
        <v>1153</v>
      </c>
      <c r="C391" t="s">
        <v>1154</v>
      </c>
      <c r="D391">
        <v>9.38776E-4</v>
      </c>
      <c r="E391">
        <v>2.5106000000000002</v>
      </c>
    </row>
    <row r="392" spans="1:5">
      <c r="A392" t="s">
        <v>1155</v>
      </c>
      <c r="B392" t="s">
        <v>1156</v>
      </c>
      <c r="C392" t="s">
        <v>1157</v>
      </c>
      <c r="D392">
        <v>2.7326E-3</v>
      </c>
      <c r="E392">
        <v>2.50407</v>
      </c>
    </row>
    <row r="393" spans="1:5">
      <c r="A393" t="s">
        <v>1158</v>
      </c>
      <c r="B393" t="s">
        <v>1159</v>
      </c>
      <c r="C393" t="s">
        <v>1160</v>
      </c>
      <c r="D393">
        <v>1.2031800000000001E-3</v>
      </c>
      <c r="E393">
        <v>2.5038399999999998</v>
      </c>
    </row>
    <row r="394" spans="1:5">
      <c r="A394" t="s">
        <v>1161</v>
      </c>
      <c r="B394" t="s">
        <v>1162</v>
      </c>
      <c r="C394" t="s">
        <v>1163</v>
      </c>
      <c r="D394">
        <v>8.4760499999999997E-4</v>
      </c>
      <c r="E394">
        <v>2.5032899999999998</v>
      </c>
    </row>
    <row r="395" spans="1:5">
      <c r="A395" t="s">
        <v>1164</v>
      </c>
      <c r="B395" t="s">
        <v>1165</v>
      </c>
      <c r="C395" t="s">
        <v>1166</v>
      </c>
      <c r="D395">
        <v>7.9795400000000005E-5</v>
      </c>
      <c r="E395">
        <v>2.5027599999999999</v>
      </c>
    </row>
    <row r="396" spans="1:5">
      <c r="A396" t="s">
        <v>1167</v>
      </c>
      <c r="B396" t="s">
        <v>5</v>
      </c>
      <c r="C396" t="s">
        <v>1168</v>
      </c>
      <c r="D396">
        <v>2.6688699999999998E-3</v>
      </c>
      <c r="E396">
        <v>2.5022600000000002</v>
      </c>
    </row>
    <row r="397" spans="1:5">
      <c r="A397" t="s">
        <v>1169</v>
      </c>
      <c r="B397" t="s">
        <v>1170</v>
      </c>
      <c r="C397" t="s">
        <v>1171</v>
      </c>
      <c r="D397">
        <v>4.6764900000000002E-3</v>
      </c>
      <c r="E397">
        <v>2.50162</v>
      </c>
    </row>
    <row r="398" spans="1:5">
      <c r="A398" t="s">
        <v>1172</v>
      </c>
      <c r="B398" t="s">
        <v>1173</v>
      </c>
      <c r="C398" t="s">
        <v>1174</v>
      </c>
      <c r="D398">
        <v>3.2796399999999999E-3</v>
      </c>
      <c r="E398">
        <v>2.5005899999999999</v>
      </c>
    </row>
    <row r="399" spans="1:5">
      <c r="A399" t="s">
        <v>1175</v>
      </c>
      <c r="B399" t="s">
        <v>1176</v>
      </c>
      <c r="C399" t="s">
        <v>1177</v>
      </c>
      <c r="D399">
        <v>4.2819700000000004E-3</v>
      </c>
      <c r="E399">
        <v>2.5002599999999999</v>
      </c>
    </row>
    <row r="400" spans="1:5">
      <c r="A400" t="s">
        <v>1178</v>
      </c>
      <c r="B400" t="s">
        <v>1179</v>
      </c>
      <c r="C400" t="s">
        <v>1180</v>
      </c>
      <c r="D400">
        <v>1.58803E-4</v>
      </c>
      <c r="E400">
        <v>2.4991400000000001</v>
      </c>
    </row>
    <row r="401" spans="1:5">
      <c r="A401" t="s">
        <v>1181</v>
      </c>
      <c r="B401" t="s">
        <v>1182</v>
      </c>
      <c r="C401" t="s">
        <v>1183</v>
      </c>
      <c r="D401">
        <v>1.1042700000000001E-4</v>
      </c>
      <c r="E401">
        <v>2.4963099999999998</v>
      </c>
    </row>
    <row r="402" spans="1:5">
      <c r="A402" t="s">
        <v>1184</v>
      </c>
      <c r="B402" t="s">
        <v>1185</v>
      </c>
      <c r="C402" t="s">
        <v>1186</v>
      </c>
      <c r="D402">
        <v>1.8164699999999999E-3</v>
      </c>
      <c r="E402">
        <v>2.4929600000000001</v>
      </c>
    </row>
    <row r="403" spans="1:5">
      <c r="A403" t="s">
        <v>1187</v>
      </c>
      <c r="B403" t="s">
        <v>5</v>
      </c>
      <c r="C403" t="s">
        <v>1188</v>
      </c>
      <c r="D403">
        <v>3.2763900000000001E-4</v>
      </c>
      <c r="E403">
        <v>2.4905300000000001</v>
      </c>
    </row>
    <row r="404" spans="1:5">
      <c r="A404" t="s">
        <v>1189</v>
      </c>
      <c r="B404" t="s">
        <v>1190</v>
      </c>
      <c r="C404" t="s">
        <v>1191</v>
      </c>
      <c r="D404">
        <v>7.9529500000000001E-4</v>
      </c>
      <c r="E404">
        <v>2.48637</v>
      </c>
    </row>
    <row r="405" spans="1:5">
      <c r="A405" t="s">
        <v>1192</v>
      </c>
      <c r="B405" t="s">
        <v>1193</v>
      </c>
      <c r="C405" t="s">
        <v>1194</v>
      </c>
      <c r="D405">
        <v>2.39387E-4</v>
      </c>
      <c r="E405">
        <v>2.4847100000000002</v>
      </c>
    </row>
    <row r="406" spans="1:5">
      <c r="A406" t="s">
        <v>1195</v>
      </c>
      <c r="B406" t="s">
        <v>1196</v>
      </c>
      <c r="C406" t="s">
        <v>1197</v>
      </c>
      <c r="D406">
        <v>1.6886399999999999E-3</v>
      </c>
      <c r="E406">
        <v>2.48461</v>
      </c>
    </row>
    <row r="407" spans="1:5">
      <c r="A407" t="s">
        <v>1198</v>
      </c>
      <c r="B407" t="s">
        <v>1199</v>
      </c>
      <c r="C407" t="s">
        <v>1200</v>
      </c>
      <c r="D407">
        <v>1.60853E-4</v>
      </c>
      <c r="E407">
        <v>2.4831400000000001</v>
      </c>
    </row>
    <row r="408" spans="1:5">
      <c r="A408" t="s">
        <v>1201</v>
      </c>
      <c r="B408" t="s">
        <v>1202</v>
      </c>
      <c r="C408" t="s">
        <v>1203</v>
      </c>
      <c r="D408">
        <v>6.4333700000000001E-4</v>
      </c>
      <c r="E408">
        <v>2.4816600000000002</v>
      </c>
    </row>
    <row r="409" spans="1:5">
      <c r="A409" t="s">
        <v>1204</v>
      </c>
      <c r="B409" t="s">
        <v>1205</v>
      </c>
      <c r="C409" t="s">
        <v>1206</v>
      </c>
      <c r="D409">
        <v>2.50914E-3</v>
      </c>
      <c r="E409">
        <v>2.4791599999999998</v>
      </c>
    </row>
    <row r="410" spans="1:5">
      <c r="A410" t="s">
        <v>1207</v>
      </c>
      <c r="B410" t="s">
        <v>1208</v>
      </c>
      <c r="C410" t="s">
        <v>1209</v>
      </c>
      <c r="D410">
        <v>1.1452500000000001E-4</v>
      </c>
      <c r="E410">
        <v>2.4787699999999999</v>
      </c>
    </row>
    <row r="411" spans="1:5">
      <c r="A411" t="s">
        <v>1210</v>
      </c>
      <c r="B411" t="s">
        <v>1211</v>
      </c>
      <c r="C411" t="s">
        <v>1212</v>
      </c>
      <c r="D411">
        <v>1.35151E-3</v>
      </c>
      <c r="E411">
        <v>2.4783400000000002</v>
      </c>
    </row>
    <row r="412" spans="1:5">
      <c r="A412" t="s">
        <v>1213</v>
      </c>
      <c r="B412" t="s">
        <v>1214</v>
      </c>
      <c r="C412" t="s">
        <v>1215</v>
      </c>
      <c r="D412">
        <v>6.6635399999999997E-4</v>
      </c>
      <c r="E412">
        <v>2.4780500000000001</v>
      </c>
    </row>
    <row r="413" spans="1:5">
      <c r="A413" t="s">
        <v>1216</v>
      </c>
      <c r="B413" t="s">
        <v>1217</v>
      </c>
      <c r="C413" t="s">
        <v>1218</v>
      </c>
      <c r="D413">
        <v>5.8955599999999998E-4</v>
      </c>
      <c r="E413">
        <v>2.4750800000000002</v>
      </c>
    </row>
    <row r="414" spans="1:5">
      <c r="A414" t="s">
        <v>1219</v>
      </c>
      <c r="B414" t="s">
        <v>1220</v>
      </c>
      <c r="C414" t="s">
        <v>1221</v>
      </c>
      <c r="D414">
        <v>7.3988999999999999E-3</v>
      </c>
      <c r="E414">
        <v>2.4750299999999998</v>
      </c>
    </row>
    <row r="415" spans="1:5">
      <c r="A415" t="s">
        <v>1222</v>
      </c>
      <c r="B415" t="s">
        <v>1223</v>
      </c>
      <c r="C415" t="s">
        <v>1224</v>
      </c>
      <c r="D415">
        <v>5.8455599999999996E-4</v>
      </c>
      <c r="E415">
        <v>2.4733999999999998</v>
      </c>
    </row>
    <row r="416" spans="1:5">
      <c r="A416" t="s">
        <v>1225</v>
      </c>
      <c r="B416" t="s">
        <v>1226</v>
      </c>
      <c r="C416" t="s">
        <v>1227</v>
      </c>
      <c r="D416">
        <v>2.6267400000000001E-4</v>
      </c>
      <c r="E416">
        <v>2.4721700000000002</v>
      </c>
    </row>
    <row r="417" spans="1:5">
      <c r="A417" t="s">
        <v>1228</v>
      </c>
      <c r="B417" t="s">
        <v>1229</v>
      </c>
      <c r="C417" t="s">
        <v>1230</v>
      </c>
      <c r="D417">
        <v>8.5508700000000003E-4</v>
      </c>
      <c r="E417">
        <v>2.4636200000000001</v>
      </c>
    </row>
    <row r="418" spans="1:5">
      <c r="A418" t="s">
        <v>1231</v>
      </c>
      <c r="B418" t="s">
        <v>1232</v>
      </c>
      <c r="C418" t="s">
        <v>1233</v>
      </c>
      <c r="D418">
        <v>3.2360800000000001E-6</v>
      </c>
      <c r="E418">
        <v>2.4609999999999999</v>
      </c>
    </row>
    <row r="419" spans="1:5">
      <c r="A419" t="s">
        <v>1234</v>
      </c>
      <c r="B419" t="s">
        <v>1235</v>
      </c>
      <c r="C419" t="s">
        <v>1236</v>
      </c>
      <c r="D419">
        <v>4.7623700000000001E-3</v>
      </c>
      <c r="E419">
        <v>2.4602200000000001</v>
      </c>
    </row>
    <row r="420" spans="1:5">
      <c r="A420" t="s">
        <v>1237</v>
      </c>
      <c r="B420" t="s">
        <v>1238</v>
      </c>
      <c r="C420" t="s">
        <v>1239</v>
      </c>
      <c r="D420">
        <v>1.10176E-4</v>
      </c>
      <c r="E420">
        <v>2.4595899999999999</v>
      </c>
    </row>
    <row r="421" spans="1:5">
      <c r="A421" t="s">
        <v>1240</v>
      </c>
      <c r="B421" t="s">
        <v>1241</v>
      </c>
      <c r="C421" t="s">
        <v>1242</v>
      </c>
      <c r="D421">
        <v>1.3120199999999999E-3</v>
      </c>
      <c r="E421">
        <v>2.45926</v>
      </c>
    </row>
    <row r="422" spans="1:5">
      <c r="A422" t="s">
        <v>1243</v>
      </c>
      <c r="B422" t="s">
        <v>1244</v>
      </c>
      <c r="C422" t="s">
        <v>1245</v>
      </c>
      <c r="D422">
        <v>5.9562899999999997E-4</v>
      </c>
      <c r="E422">
        <v>2.4579</v>
      </c>
    </row>
    <row r="423" spans="1:5">
      <c r="A423" t="s">
        <v>1246</v>
      </c>
      <c r="B423" t="s">
        <v>1247</v>
      </c>
      <c r="C423" t="s">
        <v>1248</v>
      </c>
      <c r="D423">
        <v>4.9953300000000001E-3</v>
      </c>
      <c r="E423">
        <v>2.4518</v>
      </c>
    </row>
    <row r="424" spans="1:5">
      <c r="A424" t="s">
        <v>1249</v>
      </c>
      <c r="B424" t="s">
        <v>1250</v>
      </c>
      <c r="C424" t="s">
        <v>1251</v>
      </c>
      <c r="D424">
        <v>7.4912799999999995E-4</v>
      </c>
      <c r="E424">
        <v>2.4512499999999999</v>
      </c>
    </row>
    <row r="425" spans="1:5">
      <c r="A425" t="s">
        <v>1252</v>
      </c>
      <c r="B425" t="s">
        <v>1253</v>
      </c>
      <c r="C425" t="s">
        <v>1254</v>
      </c>
      <c r="D425">
        <v>4.4205299999999998E-3</v>
      </c>
      <c r="E425">
        <v>2.44963</v>
      </c>
    </row>
    <row r="426" spans="1:5">
      <c r="A426" t="s">
        <v>1255</v>
      </c>
      <c r="B426" t="s">
        <v>1256</v>
      </c>
      <c r="C426" t="s">
        <v>1257</v>
      </c>
      <c r="D426">
        <v>3.3495399999999998E-3</v>
      </c>
      <c r="E426">
        <v>2.44868</v>
      </c>
    </row>
    <row r="427" spans="1:5">
      <c r="A427" t="s">
        <v>1258</v>
      </c>
      <c r="B427" t="s">
        <v>1259</v>
      </c>
      <c r="C427" t="s">
        <v>1260</v>
      </c>
      <c r="D427">
        <v>5.4851800000000001E-3</v>
      </c>
      <c r="E427">
        <v>2.44625</v>
      </c>
    </row>
    <row r="428" spans="1:5">
      <c r="A428" t="s">
        <v>1261</v>
      </c>
      <c r="B428" t="s">
        <v>1262</v>
      </c>
      <c r="C428" t="s">
        <v>1263</v>
      </c>
      <c r="D428">
        <v>2.7289000000000002E-4</v>
      </c>
      <c r="E428">
        <v>2.4419200000000001</v>
      </c>
    </row>
    <row r="429" spans="1:5">
      <c r="A429" t="s">
        <v>1264</v>
      </c>
      <c r="B429" t="s">
        <v>1265</v>
      </c>
      <c r="C429" t="s">
        <v>1266</v>
      </c>
      <c r="D429">
        <v>1.9255800000000001E-4</v>
      </c>
      <c r="E429">
        <v>2.4393400000000001</v>
      </c>
    </row>
    <row r="430" spans="1:5">
      <c r="A430" t="s">
        <v>1267</v>
      </c>
      <c r="B430" t="s">
        <v>1268</v>
      </c>
      <c r="C430" t="s">
        <v>1269</v>
      </c>
      <c r="D430">
        <v>2.36834E-3</v>
      </c>
      <c r="E430">
        <v>2.43662</v>
      </c>
    </row>
    <row r="431" spans="1:5">
      <c r="A431" t="s">
        <v>1270</v>
      </c>
      <c r="B431" t="s">
        <v>1271</v>
      </c>
      <c r="C431" t="s">
        <v>1272</v>
      </c>
      <c r="D431">
        <v>4.2976199999999997E-5</v>
      </c>
      <c r="E431">
        <v>2.4363899999999998</v>
      </c>
    </row>
    <row r="432" spans="1:5">
      <c r="A432" t="s">
        <v>1273</v>
      </c>
      <c r="B432" t="s">
        <v>1274</v>
      </c>
      <c r="C432" t="s">
        <v>1275</v>
      </c>
      <c r="D432">
        <v>8.8133299999999999E-5</v>
      </c>
      <c r="E432">
        <v>2.4313899999999999</v>
      </c>
    </row>
    <row r="433" spans="1:5">
      <c r="A433" t="s">
        <v>1276</v>
      </c>
      <c r="B433" t="s">
        <v>1277</v>
      </c>
      <c r="C433" t="s">
        <v>1278</v>
      </c>
      <c r="D433">
        <v>1.05211E-3</v>
      </c>
      <c r="E433">
        <v>2.4291999999999998</v>
      </c>
    </row>
    <row r="434" spans="1:5">
      <c r="A434" t="s">
        <v>1279</v>
      </c>
      <c r="B434" t="s">
        <v>1280</v>
      </c>
      <c r="C434" t="s">
        <v>1281</v>
      </c>
      <c r="D434">
        <v>2.3951100000000002E-3</v>
      </c>
      <c r="E434">
        <v>2.4285999999999999</v>
      </c>
    </row>
    <row r="435" spans="1:5">
      <c r="A435" t="s">
        <v>1282</v>
      </c>
      <c r="B435" t="s">
        <v>1283</v>
      </c>
      <c r="C435" t="s">
        <v>1284</v>
      </c>
      <c r="D435">
        <v>8.2714999999999997E-5</v>
      </c>
      <c r="E435">
        <v>2.4274100000000001</v>
      </c>
    </row>
    <row r="436" spans="1:5">
      <c r="A436" t="s">
        <v>1285</v>
      </c>
      <c r="B436" t="s">
        <v>1286</v>
      </c>
      <c r="C436" t="s">
        <v>1287</v>
      </c>
      <c r="D436">
        <v>1.1872E-3</v>
      </c>
      <c r="E436">
        <v>2.4270900000000002</v>
      </c>
    </row>
    <row r="437" spans="1:5">
      <c r="A437" t="s">
        <v>1288</v>
      </c>
      <c r="B437" t="s">
        <v>1289</v>
      </c>
      <c r="C437" t="s">
        <v>1290</v>
      </c>
      <c r="D437">
        <v>5.6057899999999996E-4</v>
      </c>
      <c r="E437">
        <v>2.4227799999999999</v>
      </c>
    </row>
    <row r="438" spans="1:5">
      <c r="A438" t="s">
        <v>1291</v>
      </c>
      <c r="B438" t="s">
        <v>1292</v>
      </c>
      <c r="C438" t="s">
        <v>1293</v>
      </c>
      <c r="D438">
        <v>5.8311500000000002E-3</v>
      </c>
      <c r="E438">
        <v>2.4227599999999998</v>
      </c>
    </row>
    <row r="439" spans="1:5">
      <c r="A439" t="s">
        <v>1294</v>
      </c>
      <c r="B439" t="s">
        <v>1295</v>
      </c>
      <c r="C439" t="s">
        <v>1296</v>
      </c>
      <c r="D439">
        <v>1.6628000000000001E-3</v>
      </c>
      <c r="E439">
        <v>2.4222000000000001</v>
      </c>
    </row>
    <row r="440" spans="1:5">
      <c r="A440" t="s">
        <v>1297</v>
      </c>
      <c r="B440" t="s">
        <v>1298</v>
      </c>
      <c r="C440" t="s">
        <v>1299</v>
      </c>
      <c r="D440">
        <v>3.6795700000000001E-3</v>
      </c>
      <c r="E440">
        <v>2.4196200000000001</v>
      </c>
    </row>
    <row r="441" spans="1:5">
      <c r="A441" t="s">
        <v>1300</v>
      </c>
      <c r="B441" t="s">
        <v>1301</v>
      </c>
      <c r="C441" t="s">
        <v>1302</v>
      </c>
      <c r="D441">
        <v>5.1316999999999997E-4</v>
      </c>
      <c r="E441">
        <v>2.4179599999999999</v>
      </c>
    </row>
    <row r="442" spans="1:5">
      <c r="A442" t="s">
        <v>1303</v>
      </c>
      <c r="B442" t="s">
        <v>1304</v>
      </c>
      <c r="C442" t="s">
        <v>1305</v>
      </c>
      <c r="D442">
        <v>3.2142099999999999E-3</v>
      </c>
      <c r="E442">
        <v>2.4167299999999998</v>
      </c>
    </row>
    <row r="443" spans="1:5">
      <c r="A443" t="s">
        <v>1306</v>
      </c>
      <c r="B443" t="s">
        <v>1307</v>
      </c>
      <c r="C443" t="s">
        <v>1308</v>
      </c>
      <c r="D443">
        <v>6.5508899999999998E-4</v>
      </c>
      <c r="E443">
        <v>2.4148200000000002</v>
      </c>
    </row>
    <row r="444" spans="1:5">
      <c r="A444" t="s">
        <v>1309</v>
      </c>
      <c r="B444" t="s">
        <v>1310</v>
      </c>
      <c r="C444" t="s">
        <v>1311</v>
      </c>
      <c r="D444">
        <v>3.4024599999999999E-5</v>
      </c>
      <c r="E444">
        <v>2.4127999999999998</v>
      </c>
    </row>
    <row r="445" spans="1:5">
      <c r="A445" t="s">
        <v>1312</v>
      </c>
      <c r="B445" t="s">
        <v>1313</v>
      </c>
      <c r="C445" t="s">
        <v>1314</v>
      </c>
      <c r="D445">
        <v>3.47278E-3</v>
      </c>
      <c r="E445">
        <v>2.4091999999999998</v>
      </c>
    </row>
    <row r="446" spans="1:5">
      <c r="A446" t="s">
        <v>1315</v>
      </c>
      <c r="B446" t="s">
        <v>1316</v>
      </c>
      <c r="C446" t="s">
        <v>1317</v>
      </c>
      <c r="D446">
        <v>7.7515799999999994E-5</v>
      </c>
      <c r="E446">
        <v>2.4086799999999999</v>
      </c>
    </row>
    <row r="447" spans="1:5">
      <c r="A447" t="s">
        <v>1318</v>
      </c>
      <c r="B447" t="s">
        <v>1319</v>
      </c>
      <c r="C447" t="s">
        <v>1320</v>
      </c>
      <c r="D447">
        <v>1.40847E-3</v>
      </c>
      <c r="E447">
        <v>2.4072100000000001</v>
      </c>
    </row>
    <row r="448" spans="1:5">
      <c r="A448" t="s">
        <v>1321</v>
      </c>
      <c r="B448" t="s">
        <v>1322</v>
      </c>
      <c r="C448" t="s">
        <v>1323</v>
      </c>
      <c r="D448">
        <v>2.0869999999999999E-3</v>
      </c>
      <c r="E448">
        <v>2.4064800000000002</v>
      </c>
    </row>
    <row r="449" spans="1:5">
      <c r="A449" t="s">
        <v>1324</v>
      </c>
      <c r="B449" t="s">
        <v>1325</v>
      </c>
      <c r="C449" t="s">
        <v>1326</v>
      </c>
      <c r="D449">
        <v>4.5119800000000001E-5</v>
      </c>
      <c r="E449">
        <v>2.4045100000000001</v>
      </c>
    </row>
    <row r="450" spans="1:5">
      <c r="A450" t="s">
        <v>1327</v>
      </c>
      <c r="B450" t="s">
        <v>1328</v>
      </c>
      <c r="C450" t="s">
        <v>1329</v>
      </c>
      <c r="D450">
        <v>1.3327600000000001E-3</v>
      </c>
      <c r="E450">
        <v>2.4042400000000002</v>
      </c>
    </row>
    <row r="451" spans="1:5">
      <c r="A451" t="s">
        <v>1330</v>
      </c>
      <c r="B451" t="s">
        <v>1331</v>
      </c>
      <c r="C451" t="s">
        <v>1332</v>
      </c>
      <c r="D451">
        <v>2.04805E-3</v>
      </c>
      <c r="E451">
        <v>2.4015</v>
      </c>
    </row>
    <row r="452" spans="1:5">
      <c r="A452" t="s">
        <v>1333</v>
      </c>
      <c r="B452" t="s">
        <v>1334</v>
      </c>
      <c r="C452" t="s">
        <v>1335</v>
      </c>
      <c r="D452">
        <v>2.2376000000000002E-3</v>
      </c>
      <c r="E452">
        <v>2.4014000000000002</v>
      </c>
    </row>
    <row r="453" spans="1:5">
      <c r="A453" t="s">
        <v>1336</v>
      </c>
      <c r="B453" t="s">
        <v>1337</v>
      </c>
      <c r="C453" t="s">
        <v>1338</v>
      </c>
      <c r="D453">
        <v>1.25399E-4</v>
      </c>
      <c r="E453">
        <v>2.3997600000000001</v>
      </c>
    </row>
    <row r="454" spans="1:5">
      <c r="A454" t="s">
        <v>1339</v>
      </c>
      <c r="B454" t="s">
        <v>1340</v>
      </c>
      <c r="C454" t="s">
        <v>1341</v>
      </c>
      <c r="D454">
        <v>9.9568900000000001E-5</v>
      </c>
      <c r="E454">
        <v>2.3981699999999999</v>
      </c>
    </row>
    <row r="455" spans="1:5">
      <c r="A455" t="s">
        <v>1342</v>
      </c>
      <c r="B455" t="s">
        <v>1343</v>
      </c>
      <c r="C455" t="s">
        <v>1344</v>
      </c>
      <c r="D455">
        <v>5.7011300000000001E-5</v>
      </c>
      <c r="E455">
        <v>2.3965000000000001</v>
      </c>
    </row>
    <row r="456" spans="1:5">
      <c r="A456" t="s">
        <v>1345</v>
      </c>
      <c r="B456" t="s">
        <v>1346</v>
      </c>
      <c r="C456" t="s">
        <v>1347</v>
      </c>
      <c r="D456">
        <v>1.09968E-3</v>
      </c>
      <c r="E456">
        <v>2.3955700000000002</v>
      </c>
    </row>
    <row r="457" spans="1:5">
      <c r="A457" t="s">
        <v>1348</v>
      </c>
      <c r="B457" t="s">
        <v>1349</v>
      </c>
      <c r="C457" t="s">
        <v>1350</v>
      </c>
      <c r="D457">
        <v>1.7891599999999999E-4</v>
      </c>
      <c r="E457">
        <v>2.3952499999999999</v>
      </c>
    </row>
    <row r="458" spans="1:5">
      <c r="A458" t="s">
        <v>1351</v>
      </c>
      <c r="B458" t="s">
        <v>1352</v>
      </c>
      <c r="C458" t="s">
        <v>1353</v>
      </c>
      <c r="D458">
        <v>1.0130300000000001E-3</v>
      </c>
      <c r="E458">
        <v>2.3895400000000002</v>
      </c>
    </row>
    <row r="459" spans="1:5">
      <c r="A459" t="s">
        <v>1354</v>
      </c>
      <c r="B459" t="s">
        <v>1355</v>
      </c>
      <c r="C459" t="s">
        <v>1356</v>
      </c>
      <c r="D459">
        <v>5.4418900000000004E-4</v>
      </c>
      <c r="E459">
        <v>2.3891300000000002</v>
      </c>
    </row>
    <row r="460" spans="1:5">
      <c r="A460" t="s">
        <v>1357</v>
      </c>
      <c r="B460" t="s">
        <v>1358</v>
      </c>
      <c r="C460" t="s">
        <v>1359</v>
      </c>
      <c r="D460">
        <v>8.78896E-4</v>
      </c>
      <c r="E460">
        <v>2.3867699999999998</v>
      </c>
    </row>
    <row r="461" spans="1:5">
      <c r="A461" t="s">
        <v>1360</v>
      </c>
      <c r="B461" t="s">
        <v>1361</v>
      </c>
      <c r="C461" t="s">
        <v>1362</v>
      </c>
      <c r="D461">
        <v>2.7147600000000001E-3</v>
      </c>
      <c r="E461">
        <v>2.3836599999999999</v>
      </c>
    </row>
    <row r="462" spans="1:5">
      <c r="A462" t="s">
        <v>1363</v>
      </c>
      <c r="B462" t="s">
        <v>1364</v>
      </c>
      <c r="C462" t="s">
        <v>1365</v>
      </c>
      <c r="D462">
        <v>3.7984800000000001E-4</v>
      </c>
      <c r="E462">
        <v>2.3836400000000002</v>
      </c>
    </row>
    <row r="463" spans="1:5">
      <c r="A463" t="s">
        <v>1366</v>
      </c>
      <c r="B463" t="s">
        <v>1367</v>
      </c>
      <c r="C463" t="s">
        <v>1368</v>
      </c>
      <c r="D463">
        <v>1.5624000000000001E-4</v>
      </c>
      <c r="E463">
        <v>2.3832399999999998</v>
      </c>
    </row>
    <row r="464" spans="1:5">
      <c r="A464" t="s">
        <v>1369</v>
      </c>
      <c r="B464" t="s">
        <v>1370</v>
      </c>
      <c r="C464" t="s">
        <v>1371</v>
      </c>
      <c r="D464">
        <v>2.2824099999999999E-3</v>
      </c>
      <c r="E464">
        <v>2.3816799999999998</v>
      </c>
    </row>
    <row r="465" spans="1:5">
      <c r="A465" t="s">
        <v>1372</v>
      </c>
      <c r="B465" t="s">
        <v>1373</v>
      </c>
      <c r="C465" t="s">
        <v>1374</v>
      </c>
      <c r="D465">
        <v>1.0222499999999999E-3</v>
      </c>
      <c r="E465">
        <v>2.3801299999999999</v>
      </c>
    </row>
    <row r="466" spans="1:5">
      <c r="A466" t="s">
        <v>1375</v>
      </c>
      <c r="B466" t="s">
        <v>1376</v>
      </c>
      <c r="C466" t="s">
        <v>1377</v>
      </c>
      <c r="D466">
        <v>5.0220899999999999E-3</v>
      </c>
      <c r="E466">
        <v>2.3798400000000002</v>
      </c>
    </row>
    <row r="467" spans="1:5">
      <c r="A467" t="s">
        <v>1378</v>
      </c>
      <c r="B467" t="s">
        <v>1379</v>
      </c>
      <c r="C467" t="s">
        <v>1380</v>
      </c>
      <c r="D467">
        <v>1.2922500000000001E-4</v>
      </c>
      <c r="E467">
        <v>2.3796599999999999</v>
      </c>
    </row>
    <row r="468" spans="1:5">
      <c r="A468" t="s">
        <v>1381</v>
      </c>
      <c r="B468" t="s">
        <v>1382</v>
      </c>
      <c r="C468" t="s">
        <v>1383</v>
      </c>
      <c r="D468">
        <v>3.7644400000000002E-5</v>
      </c>
      <c r="E468">
        <v>2.3787099999999999</v>
      </c>
    </row>
    <row r="469" spans="1:5">
      <c r="A469" t="s">
        <v>1384</v>
      </c>
      <c r="B469" t="s">
        <v>1385</v>
      </c>
      <c r="C469" t="s">
        <v>1386</v>
      </c>
      <c r="D469">
        <v>1.11276E-3</v>
      </c>
      <c r="E469">
        <v>2.3763000000000001</v>
      </c>
    </row>
    <row r="470" spans="1:5">
      <c r="A470" t="s">
        <v>1387</v>
      </c>
      <c r="B470" t="s">
        <v>1388</v>
      </c>
      <c r="C470" t="s">
        <v>1389</v>
      </c>
      <c r="D470">
        <v>4.8279399999999999E-4</v>
      </c>
      <c r="E470">
        <v>2.3761899999999998</v>
      </c>
    </row>
    <row r="471" spans="1:5">
      <c r="A471" t="s">
        <v>1390</v>
      </c>
      <c r="B471" t="s">
        <v>1391</v>
      </c>
      <c r="C471" t="s">
        <v>1392</v>
      </c>
      <c r="D471">
        <v>7.6208099999999996E-4</v>
      </c>
      <c r="E471">
        <v>2.3756900000000001</v>
      </c>
    </row>
    <row r="472" spans="1:5">
      <c r="A472" t="s">
        <v>1393</v>
      </c>
      <c r="B472" t="s">
        <v>1394</v>
      </c>
      <c r="C472" t="s">
        <v>1395</v>
      </c>
      <c r="D472">
        <v>3.0430399999999999E-3</v>
      </c>
      <c r="E472">
        <v>2.37513</v>
      </c>
    </row>
    <row r="473" spans="1:5">
      <c r="A473" t="s">
        <v>1396</v>
      </c>
      <c r="B473" t="s">
        <v>1397</v>
      </c>
      <c r="C473" t="s">
        <v>1398</v>
      </c>
      <c r="D473">
        <v>2.5431799999999999E-3</v>
      </c>
      <c r="E473">
        <v>2.3730199999999999</v>
      </c>
    </row>
    <row r="474" spans="1:5">
      <c r="A474" t="s">
        <v>1399</v>
      </c>
      <c r="B474" t="s">
        <v>1400</v>
      </c>
      <c r="C474" t="s">
        <v>1401</v>
      </c>
      <c r="D474">
        <v>1.7570999999999999E-3</v>
      </c>
      <c r="E474">
        <v>2.3701599999999998</v>
      </c>
    </row>
    <row r="475" spans="1:5">
      <c r="A475" t="s">
        <v>1402</v>
      </c>
      <c r="B475" t="s">
        <v>1403</v>
      </c>
      <c r="C475" t="s">
        <v>1404</v>
      </c>
      <c r="D475">
        <v>3.8666199999999999E-5</v>
      </c>
      <c r="E475">
        <v>2.3699499999999998</v>
      </c>
    </row>
    <row r="476" spans="1:5">
      <c r="A476" t="s">
        <v>1405</v>
      </c>
      <c r="B476" t="s">
        <v>1406</v>
      </c>
      <c r="C476" t="s">
        <v>1407</v>
      </c>
      <c r="D476">
        <v>1.9665000000000001E-4</v>
      </c>
      <c r="E476">
        <v>2.3629600000000002</v>
      </c>
    </row>
    <row r="477" spans="1:5">
      <c r="A477" t="s">
        <v>1408</v>
      </c>
      <c r="B477" t="s">
        <v>1409</v>
      </c>
      <c r="C477" t="s">
        <v>1410</v>
      </c>
      <c r="D477">
        <v>4.4276100000000001E-4</v>
      </c>
      <c r="E477">
        <v>2.3626999999999998</v>
      </c>
    </row>
    <row r="478" spans="1:5">
      <c r="A478" t="s">
        <v>1411</v>
      </c>
      <c r="B478" t="s">
        <v>1412</v>
      </c>
      <c r="C478" t="s">
        <v>1413</v>
      </c>
      <c r="D478">
        <v>1.4365700000000001E-3</v>
      </c>
      <c r="E478">
        <v>2.3610000000000002</v>
      </c>
    </row>
    <row r="479" spans="1:5">
      <c r="A479" t="s">
        <v>1414</v>
      </c>
      <c r="B479" t="s">
        <v>1415</v>
      </c>
      <c r="C479" t="s">
        <v>1416</v>
      </c>
      <c r="D479">
        <v>1.5398300000000001E-3</v>
      </c>
      <c r="E479">
        <v>2.3608099999999999</v>
      </c>
    </row>
    <row r="480" spans="1:5">
      <c r="A480" t="s">
        <v>1417</v>
      </c>
      <c r="B480" t="s">
        <v>1418</v>
      </c>
      <c r="C480" t="s">
        <v>1419</v>
      </c>
      <c r="D480">
        <v>5.12504E-4</v>
      </c>
      <c r="E480">
        <v>2.3591899999999999</v>
      </c>
    </row>
    <row r="481" spans="1:5">
      <c r="A481" t="s">
        <v>1420</v>
      </c>
      <c r="B481" t="s">
        <v>1421</v>
      </c>
      <c r="C481" t="s">
        <v>1422</v>
      </c>
      <c r="D481">
        <v>3.4121500000000002E-5</v>
      </c>
      <c r="E481">
        <v>2.3588</v>
      </c>
    </row>
    <row r="482" spans="1:5">
      <c r="A482" t="s">
        <v>1423</v>
      </c>
      <c r="B482" t="s">
        <v>1424</v>
      </c>
      <c r="C482" t="s">
        <v>1425</v>
      </c>
      <c r="D482">
        <v>3.5956900000000001E-5</v>
      </c>
      <c r="E482">
        <v>2.3576100000000002</v>
      </c>
    </row>
    <row r="483" spans="1:5">
      <c r="A483" t="s">
        <v>1426</v>
      </c>
      <c r="B483" t="s">
        <v>1427</v>
      </c>
      <c r="C483" t="s">
        <v>1428</v>
      </c>
      <c r="D483">
        <v>4.2890200000000002E-3</v>
      </c>
      <c r="E483">
        <v>2.3551199999999999</v>
      </c>
    </row>
    <row r="484" spans="1:5">
      <c r="A484" t="s">
        <v>1429</v>
      </c>
      <c r="B484" t="s">
        <v>1430</v>
      </c>
      <c r="C484" t="s">
        <v>1431</v>
      </c>
      <c r="D484">
        <v>1.32311E-3</v>
      </c>
      <c r="E484">
        <v>2.3539699999999999</v>
      </c>
    </row>
    <row r="485" spans="1:5">
      <c r="A485" t="s">
        <v>1432</v>
      </c>
      <c r="B485" t="s">
        <v>1433</v>
      </c>
      <c r="C485" t="s">
        <v>1434</v>
      </c>
      <c r="D485">
        <v>5.7971400000000005E-4</v>
      </c>
      <c r="E485">
        <v>2.35351</v>
      </c>
    </row>
    <row r="486" spans="1:5">
      <c r="A486" t="s">
        <v>1435</v>
      </c>
      <c r="B486" t="s">
        <v>1436</v>
      </c>
      <c r="C486" t="s">
        <v>1437</v>
      </c>
      <c r="D486">
        <v>2.6764200000000001E-4</v>
      </c>
      <c r="E486">
        <v>2.3530799999999998</v>
      </c>
    </row>
    <row r="487" spans="1:5">
      <c r="A487" t="s">
        <v>1438</v>
      </c>
      <c r="B487" t="s">
        <v>1439</v>
      </c>
      <c r="C487" t="s">
        <v>1440</v>
      </c>
      <c r="D487">
        <v>3.7599999999999999E-5</v>
      </c>
      <c r="E487">
        <v>2.3516499999999998</v>
      </c>
    </row>
    <row r="488" spans="1:5">
      <c r="A488" t="s">
        <v>1441</v>
      </c>
      <c r="B488" t="s">
        <v>1442</v>
      </c>
      <c r="C488" t="s">
        <v>1443</v>
      </c>
      <c r="D488">
        <v>3.76065E-5</v>
      </c>
      <c r="E488">
        <v>2.3516499999999998</v>
      </c>
    </row>
    <row r="489" spans="1:5">
      <c r="A489" t="s">
        <v>1444</v>
      </c>
      <c r="B489" t="s">
        <v>1445</v>
      </c>
      <c r="C489" t="s">
        <v>1446</v>
      </c>
      <c r="D489">
        <v>3.7701800000000001E-3</v>
      </c>
      <c r="E489">
        <v>2.34476</v>
      </c>
    </row>
    <row r="490" spans="1:5">
      <c r="A490" t="s">
        <v>1447</v>
      </c>
      <c r="B490" t="s">
        <v>1448</v>
      </c>
      <c r="C490" t="s">
        <v>1449</v>
      </c>
      <c r="D490">
        <v>2.9638199999999998E-3</v>
      </c>
      <c r="E490">
        <v>2.3411599999999999</v>
      </c>
    </row>
    <row r="491" spans="1:5">
      <c r="A491" t="s">
        <v>1450</v>
      </c>
      <c r="B491" t="s">
        <v>1451</v>
      </c>
      <c r="C491" t="s">
        <v>1452</v>
      </c>
      <c r="D491">
        <v>1.8198800000000001E-3</v>
      </c>
      <c r="E491">
        <v>2.3394900000000001</v>
      </c>
    </row>
    <row r="492" spans="1:5">
      <c r="A492" t="s">
        <v>1453</v>
      </c>
      <c r="B492" t="s">
        <v>1454</v>
      </c>
      <c r="C492" t="s">
        <v>1455</v>
      </c>
      <c r="D492">
        <v>1.77775E-3</v>
      </c>
      <c r="E492">
        <v>2.3376999999999999</v>
      </c>
    </row>
    <row r="493" spans="1:5">
      <c r="A493" t="s">
        <v>1456</v>
      </c>
      <c r="B493" t="s">
        <v>1457</v>
      </c>
      <c r="C493" t="s">
        <v>1458</v>
      </c>
      <c r="D493">
        <v>1.40116E-5</v>
      </c>
      <c r="E493">
        <v>2.3310300000000002</v>
      </c>
    </row>
    <row r="494" spans="1:5">
      <c r="A494" t="s">
        <v>1459</v>
      </c>
      <c r="B494" t="s">
        <v>1460</v>
      </c>
      <c r="C494" t="s">
        <v>1461</v>
      </c>
      <c r="D494">
        <v>8.0530900000000006E-3</v>
      </c>
      <c r="E494">
        <v>2.3282400000000001</v>
      </c>
    </row>
    <row r="495" spans="1:5">
      <c r="A495" t="s">
        <v>1462</v>
      </c>
      <c r="B495" t="s">
        <v>1463</v>
      </c>
      <c r="C495" t="s">
        <v>1464</v>
      </c>
      <c r="D495">
        <v>3.1523499999999997E-5</v>
      </c>
      <c r="E495">
        <v>2.3237199999999998</v>
      </c>
    </row>
    <row r="496" spans="1:5">
      <c r="A496" t="s">
        <v>1465</v>
      </c>
      <c r="B496" t="s">
        <v>1466</v>
      </c>
      <c r="C496" t="s">
        <v>1467</v>
      </c>
      <c r="D496">
        <v>2.6860799999999999E-5</v>
      </c>
      <c r="E496">
        <v>2.3214100000000002</v>
      </c>
    </row>
    <row r="497" spans="1:5">
      <c r="A497" t="s">
        <v>1468</v>
      </c>
      <c r="B497" t="s">
        <v>1469</v>
      </c>
      <c r="C497" t="s">
        <v>1470</v>
      </c>
      <c r="D497">
        <v>1.2279500000000001E-4</v>
      </c>
      <c r="E497">
        <v>2.3194699999999999</v>
      </c>
    </row>
    <row r="498" spans="1:5">
      <c r="A498" t="s">
        <v>1471</v>
      </c>
      <c r="B498" t="s">
        <v>1472</v>
      </c>
      <c r="C498" t="s">
        <v>1473</v>
      </c>
      <c r="D498">
        <v>4.6904800000000003E-3</v>
      </c>
      <c r="E498">
        <v>2.31826</v>
      </c>
    </row>
    <row r="499" spans="1:5">
      <c r="A499" t="s">
        <v>1474</v>
      </c>
      <c r="B499" t="s">
        <v>1475</v>
      </c>
      <c r="C499" t="s">
        <v>1476</v>
      </c>
      <c r="D499">
        <v>8.6450300000000002E-7</v>
      </c>
      <c r="E499">
        <v>2.31792</v>
      </c>
    </row>
    <row r="500" spans="1:5">
      <c r="A500" t="s">
        <v>1477</v>
      </c>
      <c r="B500" t="s">
        <v>1478</v>
      </c>
      <c r="C500" t="s">
        <v>1479</v>
      </c>
      <c r="D500">
        <v>4.2809199999999997E-3</v>
      </c>
      <c r="E500">
        <v>2.31656</v>
      </c>
    </row>
    <row r="501" spans="1:5">
      <c r="A501" t="s">
        <v>1480</v>
      </c>
      <c r="B501" t="s">
        <v>1481</v>
      </c>
      <c r="C501" t="s">
        <v>1482</v>
      </c>
      <c r="D501">
        <v>1.3593599999999999E-4</v>
      </c>
      <c r="E501">
        <v>2.31474</v>
      </c>
    </row>
    <row r="502" spans="1:5">
      <c r="A502" t="s">
        <v>1483</v>
      </c>
      <c r="B502" t="s">
        <v>1484</v>
      </c>
      <c r="C502" t="s">
        <v>1485</v>
      </c>
      <c r="D502">
        <v>3.6259399999999998E-3</v>
      </c>
      <c r="E502">
        <v>2.3144100000000001</v>
      </c>
    </row>
    <row r="503" spans="1:5">
      <c r="A503" t="s">
        <v>1486</v>
      </c>
      <c r="B503" t="s">
        <v>1487</v>
      </c>
      <c r="C503" t="s">
        <v>1488</v>
      </c>
      <c r="D503">
        <v>6.5776100000000002E-6</v>
      </c>
      <c r="E503">
        <v>2.31365</v>
      </c>
    </row>
    <row r="504" spans="1:5">
      <c r="A504" t="s">
        <v>1489</v>
      </c>
      <c r="B504" t="s">
        <v>1490</v>
      </c>
      <c r="C504" t="s">
        <v>1491</v>
      </c>
      <c r="D504">
        <v>3.3657299999999999E-3</v>
      </c>
      <c r="E504">
        <v>2.3135699999999999</v>
      </c>
    </row>
    <row r="505" spans="1:5">
      <c r="A505" t="s">
        <v>1492</v>
      </c>
      <c r="B505" t="s">
        <v>1493</v>
      </c>
      <c r="C505" t="s">
        <v>1494</v>
      </c>
      <c r="D505">
        <v>2.3210999999999999E-5</v>
      </c>
      <c r="E505">
        <v>2.3134800000000002</v>
      </c>
    </row>
    <row r="506" spans="1:5">
      <c r="A506" t="s">
        <v>1495</v>
      </c>
      <c r="B506" t="s">
        <v>1496</v>
      </c>
      <c r="C506" t="s">
        <v>1497</v>
      </c>
      <c r="D506">
        <v>6.7610600000000002E-3</v>
      </c>
      <c r="E506">
        <v>2.3072900000000001</v>
      </c>
    </row>
    <row r="507" spans="1:5">
      <c r="A507" t="s">
        <v>1498</v>
      </c>
      <c r="B507" t="s">
        <v>1499</v>
      </c>
      <c r="C507" t="s">
        <v>1500</v>
      </c>
      <c r="D507">
        <v>9.0695399999999999E-5</v>
      </c>
      <c r="E507">
        <v>2.3070300000000001</v>
      </c>
    </row>
    <row r="508" spans="1:5">
      <c r="A508" t="s">
        <v>1501</v>
      </c>
      <c r="B508" t="s">
        <v>1502</v>
      </c>
      <c r="C508" t="s">
        <v>1503</v>
      </c>
      <c r="D508">
        <v>1.06719E-5</v>
      </c>
      <c r="E508">
        <v>2.3061199999999999</v>
      </c>
    </row>
    <row r="509" spans="1:5">
      <c r="A509" t="s">
        <v>1504</v>
      </c>
      <c r="B509" t="s">
        <v>1505</v>
      </c>
      <c r="C509" t="s">
        <v>1506</v>
      </c>
      <c r="D509">
        <v>1.6071099999999999E-5</v>
      </c>
      <c r="E509">
        <v>2.3055599999999998</v>
      </c>
    </row>
    <row r="510" spans="1:5">
      <c r="A510" s="5" t="s">
        <v>1507</v>
      </c>
      <c r="B510" s="5" t="s">
        <v>1508</v>
      </c>
      <c r="C510" s="5" t="s">
        <v>1509</v>
      </c>
      <c r="D510" s="5">
        <v>7.7654000000000004E-3</v>
      </c>
      <c r="E510" s="5">
        <v>2.3043800000000001</v>
      </c>
    </row>
    <row r="511" spans="1:5">
      <c r="A511" s="5" t="s">
        <v>1510</v>
      </c>
      <c r="B511" s="5" t="s">
        <v>5</v>
      </c>
      <c r="C511" s="5" t="s">
        <v>1511</v>
      </c>
      <c r="D511" s="5">
        <v>7.7654000000000004E-3</v>
      </c>
      <c r="E511" s="5">
        <v>2.3043800000000001</v>
      </c>
    </row>
    <row r="512" spans="1:5">
      <c r="A512" s="5" t="s">
        <v>1512</v>
      </c>
      <c r="B512" s="5" t="s">
        <v>1513</v>
      </c>
      <c r="C512" s="5" t="s">
        <v>1514</v>
      </c>
      <c r="D512" s="5">
        <v>7.7654000000000004E-3</v>
      </c>
      <c r="E512" s="5">
        <v>2.3043800000000001</v>
      </c>
    </row>
    <row r="513" spans="1:5">
      <c r="A513" t="s">
        <v>1515</v>
      </c>
      <c r="B513" t="s">
        <v>1516</v>
      </c>
      <c r="C513" t="s">
        <v>1517</v>
      </c>
      <c r="D513">
        <v>2.0087299999999998E-3</v>
      </c>
      <c r="E513">
        <v>2.3015699999999999</v>
      </c>
    </row>
    <row r="514" spans="1:5">
      <c r="A514" t="s">
        <v>1518</v>
      </c>
      <c r="B514" t="s">
        <v>1519</v>
      </c>
      <c r="C514" t="s">
        <v>1520</v>
      </c>
      <c r="D514">
        <v>1.1427800000000001E-4</v>
      </c>
      <c r="E514">
        <v>2.3014800000000002</v>
      </c>
    </row>
    <row r="515" spans="1:5">
      <c r="A515" t="s">
        <v>1521</v>
      </c>
      <c r="B515" t="s">
        <v>1522</v>
      </c>
      <c r="C515" t="s">
        <v>1523</v>
      </c>
      <c r="D515">
        <v>3.42911E-4</v>
      </c>
      <c r="E515">
        <v>2.2992400000000002</v>
      </c>
    </row>
    <row r="516" spans="1:5">
      <c r="A516" t="s">
        <v>1524</v>
      </c>
      <c r="B516" t="s">
        <v>1525</v>
      </c>
      <c r="C516" t="s">
        <v>1526</v>
      </c>
      <c r="D516">
        <v>5.3359399999999997E-4</v>
      </c>
      <c r="E516">
        <v>2.2976000000000001</v>
      </c>
    </row>
    <row r="517" spans="1:5">
      <c r="A517" t="s">
        <v>1527</v>
      </c>
      <c r="B517" t="s">
        <v>1528</v>
      </c>
      <c r="C517" t="s">
        <v>1529</v>
      </c>
      <c r="D517">
        <v>1.57851E-3</v>
      </c>
      <c r="E517">
        <v>2.2959499999999999</v>
      </c>
    </row>
    <row r="518" spans="1:5">
      <c r="A518" t="s">
        <v>1530</v>
      </c>
      <c r="B518" t="s">
        <v>1531</v>
      </c>
      <c r="C518" t="s">
        <v>1532</v>
      </c>
      <c r="D518">
        <v>1.44966E-3</v>
      </c>
      <c r="E518">
        <v>2.2911100000000002</v>
      </c>
    </row>
    <row r="519" spans="1:5">
      <c r="A519" t="s">
        <v>1533</v>
      </c>
      <c r="B519" t="s">
        <v>1534</v>
      </c>
      <c r="C519" t="s">
        <v>1535</v>
      </c>
      <c r="D519">
        <v>2.8231300000000002E-4</v>
      </c>
      <c r="E519">
        <v>2.2906499999999999</v>
      </c>
    </row>
    <row r="520" spans="1:5">
      <c r="A520" t="s">
        <v>1536</v>
      </c>
      <c r="B520" t="s">
        <v>1537</v>
      </c>
      <c r="C520" t="s">
        <v>1538</v>
      </c>
      <c r="D520">
        <v>2.29133E-5</v>
      </c>
      <c r="E520">
        <v>2.28634</v>
      </c>
    </row>
    <row r="521" spans="1:5">
      <c r="A521" t="s">
        <v>1539</v>
      </c>
      <c r="B521" t="s">
        <v>1540</v>
      </c>
      <c r="C521" t="s">
        <v>1541</v>
      </c>
      <c r="D521">
        <v>6.2026699999999998E-4</v>
      </c>
      <c r="E521">
        <v>2.28538</v>
      </c>
    </row>
    <row r="522" spans="1:5">
      <c r="A522" t="s">
        <v>1542</v>
      </c>
      <c r="B522" t="s">
        <v>1543</v>
      </c>
      <c r="C522" t="s">
        <v>1544</v>
      </c>
      <c r="D522">
        <v>2.58428E-3</v>
      </c>
      <c r="E522">
        <v>2.2850299999999999</v>
      </c>
    </row>
    <row r="523" spans="1:5">
      <c r="A523" t="s">
        <v>1545</v>
      </c>
      <c r="B523" t="s">
        <v>1546</v>
      </c>
      <c r="C523" t="s">
        <v>1547</v>
      </c>
      <c r="D523">
        <v>1.04649E-3</v>
      </c>
      <c r="E523">
        <v>2.2840199999999999</v>
      </c>
    </row>
    <row r="524" spans="1:5">
      <c r="A524" t="s">
        <v>1548</v>
      </c>
      <c r="B524" t="s">
        <v>1549</v>
      </c>
      <c r="C524" t="s">
        <v>1550</v>
      </c>
      <c r="D524">
        <v>4.0260699999999996E-3</v>
      </c>
      <c r="E524">
        <v>2.2831700000000001</v>
      </c>
    </row>
    <row r="525" spans="1:5">
      <c r="A525" t="s">
        <v>1551</v>
      </c>
      <c r="B525" t="s">
        <v>1552</v>
      </c>
      <c r="C525" t="s">
        <v>1553</v>
      </c>
      <c r="D525">
        <v>1.4340499999999999E-5</v>
      </c>
      <c r="E525">
        <v>2.2821699999999998</v>
      </c>
    </row>
    <row r="526" spans="1:5">
      <c r="A526" t="s">
        <v>1554</v>
      </c>
      <c r="B526" t="s">
        <v>1555</v>
      </c>
      <c r="C526" t="s">
        <v>1556</v>
      </c>
      <c r="D526">
        <v>4.8981199999999995E-4</v>
      </c>
      <c r="E526">
        <v>2.2796599999999998</v>
      </c>
    </row>
    <row r="527" spans="1:5">
      <c r="A527" t="s">
        <v>1557</v>
      </c>
      <c r="B527" t="s">
        <v>1558</v>
      </c>
      <c r="C527" t="s">
        <v>1559</v>
      </c>
      <c r="D527">
        <v>6.3438299999999997E-4</v>
      </c>
      <c r="E527">
        <v>2.2785199999999999</v>
      </c>
    </row>
    <row r="528" spans="1:5">
      <c r="A528" t="s">
        <v>1560</v>
      </c>
      <c r="B528" t="s">
        <v>1561</v>
      </c>
      <c r="C528" t="s">
        <v>1562</v>
      </c>
      <c r="D528">
        <v>6.6116899999999997E-4</v>
      </c>
      <c r="E528">
        <v>2.2763399999999998</v>
      </c>
    </row>
    <row r="529" spans="1:5">
      <c r="A529" t="s">
        <v>1563</v>
      </c>
      <c r="B529" t="s">
        <v>1564</v>
      </c>
      <c r="C529" t="s">
        <v>1565</v>
      </c>
      <c r="D529">
        <v>2.4901200000000002E-3</v>
      </c>
      <c r="E529">
        <v>2.2755899999999998</v>
      </c>
    </row>
    <row r="530" spans="1:5">
      <c r="A530" t="s">
        <v>1566</v>
      </c>
      <c r="B530" t="s">
        <v>1567</v>
      </c>
      <c r="C530" t="s">
        <v>1568</v>
      </c>
      <c r="D530">
        <v>1.9238299999999999E-4</v>
      </c>
      <c r="E530">
        <v>2.2738399999999999</v>
      </c>
    </row>
    <row r="531" spans="1:5">
      <c r="A531" t="s">
        <v>1569</v>
      </c>
      <c r="B531" t="s">
        <v>1570</v>
      </c>
      <c r="C531" t="s">
        <v>1571</v>
      </c>
      <c r="D531">
        <v>8.8966000000000002E-4</v>
      </c>
      <c r="E531">
        <v>2.2728899999999999</v>
      </c>
    </row>
    <row r="532" spans="1:5">
      <c r="A532" t="s">
        <v>1572</v>
      </c>
      <c r="B532" t="s">
        <v>1573</v>
      </c>
      <c r="C532" t="s">
        <v>1574</v>
      </c>
      <c r="D532">
        <v>1.4884300000000001E-5</v>
      </c>
      <c r="E532">
        <v>2.2727499999999998</v>
      </c>
    </row>
    <row r="533" spans="1:5">
      <c r="A533" t="s">
        <v>1575</v>
      </c>
      <c r="B533" t="s">
        <v>1032</v>
      </c>
      <c r="C533" t="s">
        <v>1033</v>
      </c>
      <c r="D533">
        <v>6.1449699999999998E-4</v>
      </c>
      <c r="E533">
        <v>2.2710400000000002</v>
      </c>
    </row>
    <row r="534" spans="1:5">
      <c r="A534" t="s">
        <v>1576</v>
      </c>
      <c r="B534" t="s">
        <v>1577</v>
      </c>
      <c r="C534" t="s">
        <v>1578</v>
      </c>
      <c r="D534">
        <v>1.92628E-3</v>
      </c>
      <c r="E534">
        <v>2.2709800000000002</v>
      </c>
    </row>
    <row r="535" spans="1:5">
      <c r="A535" t="s">
        <v>1579</v>
      </c>
      <c r="B535" t="s">
        <v>1580</v>
      </c>
      <c r="C535" t="s">
        <v>1581</v>
      </c>
      <c r="D535">
        <v>1.3083000000000001E-3</v>
      </c>
      <c r="E535">
        <v>2.26999</v>
      </c>
    </row>
    <row r="536" spans="1:5">
      <c r="A536" t="s">
        <v>1582</v>
      </c>
      <c r="B536" t="s">
        <v>1583</v>
      </c>
      <c r="C536" t="s">
        <v>1584</v>
      </c>
      <c r="D536">
        <v>2.7406800000000001E-3</v>
      </c>
      <c r="E536">
        <v>2.26709</v>
      </c>
    </row>
    <row r="537" spans="1:5">
      <c r="A537" t="s">
        <v>1585</v>
      </c>
      <c r="B537" t="s">
        <v>1586</v>
      </c>
      <c r="C537" t="s">
        <v>1587</v>
      </c>
      <c r="D537">
        <v>4.6960200000000004E-3</v>
      </c>
      <c r="E537">
        <v>2.26301</v>
      </c>
    </row>
    <row r="538" spans="1:5">
      <c r="A538" t="s">
        <v>1588</v>
      </c>
      <c r="B538" t="s">
        <v>1589</v>
      </c>
      <c r="C538" t="s">
        <v>1590</v>
      </c>
      <c r="D538">
        <v>1.17271E-3</v>
      </c>
      <c r="E538">
        <v>2.2623600000000001</v>
      </c>
    </row>
    <row r="539" spans="1:5">
      <c r="A539" t="s">
        <v>1591</v>
      </c>
      <c r="B539" t="s">
        <v>1592</v>
      </c>
      <c r="C539" t="s">
        <v>1593</v>
      </c>
      <c r="D539">
        <v>2.0668100000000001E-4</v>
      </c>
      <c r="E539">
        <v>2.2612299999999999</v>
      </c>
    </row>
    <row r="540" spans="1:5">
      <c r="A540" t="s">
        <v>1594</v>
      </c>
      <c r="B540" t="s">
        <v>1595</v>
      </c>
      <c r="C540" t="s">
        <v>1596</v>
      </c>
      <c r="D540">
        <v>1.4441199999999999E-3</v>
      </c>
      <c r="E540">
        <v>2.2611599999999998</v>
      </c>
    </row>
    <row r="541" spans="1:5">
      <c r="A541" t="s">
        <v>1597</v>
      </c>
      <c r="B541" t="s">
        <v>1598</v>
      </c>
      <c r="C541" t="s">
        <v>1599</v>
      </c>
      <c r="D541">
        <v>6.09992E-3</v>
      </c>
      <c r="E541">
        <v>2.26084</v>
      </c>
    </row>
    <row r="542" spans="1:5">
      <c r="A542" t="s">
        <v>1600</v>
      </c>
      <c r="B542" t="s">
        <v>1601</v>
      </c>
      <c r="C542" t="s">
        <v>1602</v>
      </c>
      <c r="D542">
        <v>1.4732E-3</v>
      </c>
      <c r="E542">
        <v>2.2607900000000001</v>
      </c>
    </row>
    <row r="543" spans="1:5">
      <c r="A543" t="s">
        <v>1603</v>
      </c>
      <c r="B543" t="s">
        <v>1604</v>
      </c>
      <c r="C543" t="s">
        <v>1605</v>
      </c>
      <c r="D543">
        <v>2.8937899999999998E-3</v>
      </c>
      <c r="E543">
        <v>2.25976</v>
      </c>
    </row>
    <row r="544" spans="1:5">
      <c r="A544" t="s">
        <v>1606</v>
      </c>
      <c r="B544" t="s">
        <v>1607</v>
      </c>
      <c r="C544" t="s">
        <v>1608</v>
      </c>
      <c r="D544">
        <v>4.6559799999999997E-3</v>
      </c>
      <c r="E544">
        <v>2.2557299999999998</v>
      </c>
    </row>
    <row r="545" spans="1:5">
      <c r="A545" t="s">
        <v>1609</v>
      </c>
      <c r="B545" t="s">
        <v>1610</v>
      </c>
      <c r="C545" t="s">
        <v>1611</v>
      </c>
      <c r="D545">
        <v>3.0108600000000002E-3</v>
      </c>
      <c r="E545">
        <v>2.2511899999999998</v>
      </c>
    </row>
    <row r="546" spans="1:5">
      <c r="A546" t="s">
        <v>1612</v>
      </c>
      <c r="B546" t="s">
        <v>1613</v>
      </c>
      <c r="C546" t="s">
        <v>1614</v>
      </c>
      <c r="D546">
        <v>8.3714500000000008E-3</v>
      </c>
      <c r="E546">
        <v>2.2473800000000002</v>
      </c>
    </row>
    <row r="547" spans="1:5">
      <c r="A547" t="s">
        <v>1615</v>
      </c>
      <c r="B547" t="s">
        <v>1616</v>
      </c>
      <c r="C547" t="s">
        <v>1617</v>
      </c>
      <c r="D547">
        <v>5.4813500000000005E-4</v>
      </c>
      <c r="E547">
        <v>2.24593</v>
      </c>
    </row>
    <row r="548" spans="1:5">
      <c r="A548" t="s">
        <v>1618</v>
      </c>
      <c r="B548" t="s">
        <v>1619</v>
      </c>
      <c r="C548" t="s">
        <v>1620</v>
      </c>
      <c r="D548">
        <v>1.84279E-4</v>
      </c>
      <c r="E548">
        <v>2.2444199999999999</v>
      </c>
    </row>
    <row r="549" spans="1:5">
      <c r="A549" t="s">
        <v>1621</v>
      </c>
      <c r="B549" t="s">
        <v>1622</v>
      </c>
      <c r="C549" t="s">
        <v>1623</v>
      </c>
      <c r="D549">
        <v>4.4223E-4</v>
      </c>
      <c r="E549">
        <v>2.2432099999999999</v>
      </c>
    </row>
    <row r="550" spans="1:5">
      <c r="A550" t="s">
        <v>1624</v>
      </c>
      <c r="B550" t="s">
        <v>1625</v>
      </c>
      <c r="C550" t="s">
        <v>1626</v>
      </c>
      <c r="D550">
        <v>4.4422599999999999E-4</v>
      </c>
      <c r="E550">
        <v>2.2431100000000002</v>
      </c>
    </row>
    <row r="551" spans="1:5">
      <c r="A551" t="s">
        <v>1627</v>
      </c>
      <c r="B551" t="s">
        <v>1628</v>
      </c>
      <c r="C551" t="s">
        <v>1629</v>
      </c>
      <c r="D551">
        <v>2.76531E-3</v>
      </c>
      <c r="E551">
        <v>2.2409599999999998</v>
      </c>
    </row>
    <row r="552" spans="1:5">
      <c r="A552" t="s">
        <v>1630</v>
      </c>
      <c r="B552" t="s">
        <v>1631</v>
      </c>
      <c r="C552" t="s">
        <v>1632</v>
      </c>
      <c r="D552">
        <v>1.99042E-4</v>
      </c>
      <c r="E552">
        <v>2.24037</v>
      </c>
    </row>
    <row r="553" spans="1:5">
      <c r="A553" t="s">
        <v>1633</v>
      </c>
      <c r="B553" t="s">
        <v>1634</v>
      </c>
      <c r="C553" t="s">
        <v>1635</v>
      </c>
      <c r="D553">
        <v>2.2259699999999999E-3</v>
      </c>
      <c r="E553">
        <v>2.2393299999999998</v>
      </c>
    </row>
    <row r="554" spans="1:5">
      <c r="A554" t="s">
        <v>1636</v>
      </c>
      <c r="B554" t="s">
        <v>1637</v>
      </c>
      <c r="C554" t="s">
        <v>1638</v>
      </c>
      <c r="D554">
        <v>4.3769700000000002E-4</v>
      </c>
      <c r="E554">
        <v>2.2381600000000001</v>
      </c>
    </row>
    <row r="555" spans="1:5">
      <c r="A555" t="s">
        <v>1639</v>
      </c>
      <c r="B555" t="s">
        <v>1640</v>
      </c>
      <c r="C555" t="s">
        <v>1641</v>
      </c>
      <c r="D555">
        <v>4.2796899999999999E-4</v>
      </c>
      <c r="E555">
        <v>2.2366999999999999</v>
      </c>
    </row>
    <row r="556" spans="1:5">
      <c r="A556" t="s">
        <v>1642</v>
      </c>
      <c r="B556" t="s">
        <v>1643</v>
      </c>
      <c r="C556" t="s">
        <v>1644</v>
      </c>
      <c r="D556">
        <v>2.63773E-3</v>
      </c>
      <c r="E556">
        <v>2.2338300000000002</v>
      </c>
    </row>
    <row r="557" spans="1:5">
      <c r="A557" t="s">
        <v>1645</v>
      </c>
      <c r="B557" t="s">
        <v>1646</v>
      </c>
      <c r="C557" t="s">
        <v>1647</v>
      </c>
      <c r="D557">
        <v>2.7098500000000002E-3</v>
      </c>
      <c r="E557">
        <v>2.2313100000000001</v>
      </c>
    </row>
    <row r="558" spans="1:5">
      <c r="A558" t="s">
        <v>1648</v>
      </c>
      <c r="B558" t="s">
        <v>1649</v>
      </c>
      <c r="C558" t="s">
        <v>1650</v>
      </c>
      <c r="D558">
        <v>6.3435100000000001E-4</v>
      </c>
      <c r="E558">
        <v>2.2271299999999998</v>
      </c>
    </row>
    <row r="559" spans="1:5">
      <c r="A559" t="s">
        <v>1651</v>
      </c>
      <c r="B559" t="s">
        <v>1652</v>
      </c>
      <c r="C559" t="s">
        <v>1653</v>
      </c>
      <c r="D559">
        <v>8.0062199999999997E-4</v>
      </c>
      <c r="E559">
        <v>2.2250800000000002</v>
      </c>
    </row>
    <row r="560" spans="1:5">
      <c r="A560" t="s">
        <v>1654</v>
      </c>
      <c r="B560" t="s">
        <v>1655</v>
      </c>
      <c r="C560" t="s">
        <v>1656</v>
      </c>
      <c r="D560">
        <v>7.3003399999999996E-4</v>
      </c>
      <c r="E560">
        <v>2.2235100000000001</v>
      </c>
    </row>
    <row r="561" spans="1:5">
      <c r="A561" t="s">
        <v>1657</v>
      </c>
      <c r="B561" t="s">
        <v>1658</v>
      </c>
      <c r="C561" t="s">
        <v>1659</v>
      </c>
      <c r="D561">
        <v>7.7026300000000002E-3</v>
      </c>
      <c r="E561">
        <v>2.2231999999999998</v>
      </c>
    </row>
    <row r="562" spans="1:5">
      <c r="A562" t="s">
        <v>1660</v>
      </c>
      <c r="B562" t="s">
        <v>1661</v>
      </c>
      <c r="C562" t="s">
        <v>1662</v>
      </c>
      <c r="D562">
        <v>4.25363E-4</v>
      </c>
      <c r="E562">
        <v>2.2198799999999999</v>
      </c>
    </row>
    <row r="563" spans="1:5">
      <c r="A563" t="s">
        <v>1663</v>
      </c>
      <c r="B563" t="s">
        <v>1664</v>
      </c>
      <c r="C563" t="s">
        <v>1665</v>
      </c>
      <c r="D563">
        <v>1.7787600000000001E-3</v>
      </c>
      <c r="E563">
        <v>2.21896</v>
      </c>
    </row>
    <row r="564" spans="1:5">
      <c r="A564" t="s">
        <v>1663</v>
      </c>
      <c r="B564" t="s">
        <v>1664</v>
      </c>
      <c r="C564" t="s">
        <v>1665</v>
      </c>
      <c r="D564">
        <v>1.7787600000000001E-3</v>
      </c>
      <c r="E564">
        <v>2.21896</v>
      </c>
    </row>
    <row r="565" spans="1:5">
      <c r="A565" t="s">
        <v>1666</v>
      </c>
      <c r="B565" t="s">
        <v>1667</v>
      </c>
      <c r="C565" t="s">
        <v>1668</v>
      </c>
      <c r="D565">
        <v>8.8881500000000005E-4</v>
      </c>
      <c r="E565">
        <v>2.2187299999999999</v>
      </c>
    </row>
    <row r="566" spans="1:5">
      <c r="A566" t="s">
        <v>1669</v>
      </c>
      <c r="B566" t="s">
        <v>1670</v>
      </c>
      <c r="C566" t="s">
        <v>1671</v>
      </c>
      <c r="D566">
        <v>9.0307300000000002E-6</v>
      </c>
      <c r="E566">
        <v>2.2141799999999998</v>
      </c>
    </row>
    <row r="567" spans="1:5">
      <c r="A567" t="s">
        <v>1672</v>
      </c>
      <c r="B567" t="s">
        <v>1673</v>
      </c>
      <c r="C567" t="s">
        <v>1674</v>
      </c>
      <c r="D567">
        <v>1.3728200000000001E-3</v>
      </c>
      <c r="E567">
        <v>2.2119</v>
      </c>
    </row>
    <row r="568" spans="1:5">
      <c r="A568" t="s">
        <v>1675</v>
      </c>
      <c r="B568" t="s">
        <v>1676</v>
      </c>
      <c r="C568" t="s">
        <v>1677</v>
      </c>
      <c r="D568">
        <v>2.5589499999999999E-3</v>
      </c>
      <c r="E568">
        <v>2.20844</v>
      </c>
    </row>
    <row r="569" spans="1:5">
      <c r="A569" t="s">
        <v>1678</v>
      </c>
      <c r="B569" t="s">
        <v>1679</v>
      </c>
      <c r="C569" t="s">
        <v>1680</v>
      </c>
      <c r="D569">
        <v>3.2576300000000002E-4</v>
      </c>
      <c r="E569">
        <v>2.2064900000000001</v>
      </c>
    </row>
    <row r="570" spans="1:5">
      <c r="A570" t="s">
        <v>1681</v>
      </c>
      <c r="B570" t="s">
        <v>1682</v>
      </c>
      <c r="C570" t="s">
        <v>1683</v>
      </c>
      <c r="D570">
        <v>9.5884299999999999E-5</v>
      </c>
      <c r="E570">
        <v>2.2048700000000001</v>
      </c>
    </row>
    <row r="571" spans="1:5">
      <c r="A571" t="s">
        <v>1684</v>
      </c>
      <c r="B571" t="s">
        <v>1685</v>
      </c>
      <c r="C571" t="s">
        <v>1686</v>
      </c>
      <c r="D571">
        <v>6.5733600000000004E-5</v>
      </c>
      <c r="E571">
        <v>2.2037599999999999</v>
      </c>
    </row>
    <row r="572" spans="1:5">
      <c r="A572" t="s">
        <v>1687</v>
      </c>
      <c r="B572" t="s">
        <v>1688</v>
      </c>
      <c r="C572" t="s">
        <v>1689</v>
      </c>
      <c r="D572">
        <v>8.3490099999999995E-5</v>
      </c>
      <c r="E572">
        <v>2.2037499999999999</v>
      </c>
    </row>
    <row r="573" spans="1:5">
      <c r="A573" t="s">
        <v>1690</v>
      </c>
      <c r="B573" t="s">
        <v>1691</v>
      </c>
      <c r="C573" t="s">
        <v>1692</v>
      </c>
      <c r="D573">
        <v>7.48038E-3</v>
      </c>
      <c r="E573">
        <v>2.2022499999999998</v>
      </c>
    </row>
    <row r="574" spans="1:5">
      <c r="A574" t="s">
        <v>1693</v>
      </c>
      <c r="B574" t="s">
        <v>1694</v>
      </c>
      <c r="C574" t="s">
        <v>1695</v>
      </c>
      <c r="D574">
        <v>1.10517E-4</v>
      </c>
      <c r="E574">
        <v>2.2016399999999998</v>
      </c>
    </row>
    <row r="575" spans="1:5">
      <c r="A575" t="s">
        <v>1696</v>
      </c>
      <c r="B575" t="s">
        <v>1697</v>
      </c>
      <c r="C575" t="s">
        <v>1698</v>
      </c>
      <c r="D575">
        <v>3.7127000000000002E-3</v>
      </c>
      <c r="E575">
        <v>2.2007699999999999</v>
      </c>
    </row>
    <row r="576" spans="1:5">
      <c r="A576" t="s">
        <v>1699</v>
      </c>
      <c r="B576" t="s">
        <v>1700</v>
      </c>
      <c r="C576" t="s">
        <v>1701</v>
      </c>
      <c r="D576">
        <v>2.0292199999999999E-5</v>
      </c>
      <c r="E576">
        <v>2.1998000000000002</v>
      </c>
    </row>
    <row r="577" spans="1:5">
      <c r="A577" t="s">
        <v>1702</v>
      </c>
      <c r="B577" t="s">
        <v>1703</v>
      </c>
      <c r="C577" t="s">
        <v>1704</v>
      </c>
      <c r="D577">
        <v>2.9986100000000001E-4</v>
      </c>
      <c r="E577">
        <v>2.1995800000000001</v>
      </c>
    </row>
    <row r="578" spans="1:5">
      <c r="A578" t="s">
        <v>1705</v>
      </c>
      <c r="B578" t="s">
        <v>1706</v>
      </c>
      <c r="C578" t="s">
        <v>1707</v>
      </c>
      <c r="D578">
        <v>5.7224299999999995E-4</v>
      </c>
      <c r="E578">
        <v>2.1992400000000001</v>
      </c>
    </row>
    <row r="579" spans="1:5">
      <c r="A579" t="s">
        <v>1708</v>
      </c>
      <c r="B579" t="s">
        <v>1709</v>
      </c>
      <c r="C579" t="s">
        <v>1710</v>
      </c>
      <c r="D579">
        <v>1.09824E-4</v>
      </c>
      <c r="E579">
        <v>2.1972399999999999</v>
      </c>
    </row>
    <row r="580" spans="1:5">
      <c r="A580" t="s">
        <v>1711</v>
      </c>
      <c r="B580" t="s">
        <v>1712</v>
      </c>
      <c r="C580" t="s">
        <v>1713</v>
      </c>
      <c r="D580">
        <v>1.6351500000000001E-4</v>
      </c>
      <c r="E580">
        <v>2.1952400000000001</v>
      </c>
    </row>
    <row r="581" spans="1:5">
      <c r="A581" t="s">
        <v>1714</v>
      </c>
      <c r="B581" t="s">
        <v>1715</v>
      </c>
      <c r="C581" t="s">
        <v>1716</v>
      </c>
      <c r="D581">
        <v>4.9004599999999997E-3</v>
      </c>
      <c r="E581">
        <v>2.1945199999999998</v>
      </c>
    </row>
    <row r="582" spans="1:5">
      <c r="A582" t="s">
        <v>1717</v>
      </c>
      <c r="B582" t="s">
        <v>1718</v>
      </c>
      <c r="C582" t="s">
        <v>1719</v>
      </c>
      <c r="D582">
        <v>6.22121E-4</v>
      </c>
      <c r="E582">
        <v>2.1936</v>
      </c>
    </row>
    <row r="583" spans="1:5">
      <c r="A583" t="s">
        <v>1720</v>
      </c>
      <c r="B583" t="s">
        <v>1721</v>
      </c>
      <c r="C583" t="s">
        <v>1722</v>
      </c>
      <c r="D583">
        <v>3.0803999999999998E-5</v>
      </c>
      <c r="E583">
        <v>2.1935600000000002</v>
      </c>
    </row>
    <row r="584" spans="1:5">
      <c r="A584" t="s">
        <v>1723</v>
      </c>
      <c r="B584" t="s">
        <v>1724</v>
      </c>
      <c r="C584" t="s">
        <v>1725</v>
      </c>
      <c r="D584">
        <v>1.92702E-3</v>
      </c>
      <c r="E584">
        <v>2.1923300000000001</v>
      </c>
    </row>
    <row r="585" spans="1:5">
      <c r="A585" t="s">
        <v>1726</v>
      </c>
      <c r="B585" t="s">
        <v>1727</v>
      </c>
      <c r="C585" t="s">
        <v>1728</v>
      </c>
      <c r="D585">
        <v>4.8303900000000004E-3</v>
      </c>
      <c r="E585">
        <v>2.1913</v>
      </c>
    </row>
    <row r="586" spans="1:5">
      <c r="A586" t="s">
        <v>1729</v>
      </c>
      <c r="B586" t="s">
        <v>1730</v>
      </c>
      <c r="C586" t="s">
        <v>1731</v>
      </c>
      <c r="D586">
        <v>8.0051299999999998E-4</v>
      </c>
      <c r="E586">
        <v>2.1898399999999998</v>
      </c>
    </row>
    <row r="587" spans="1:5">
      <c r="A587" t="s">
        <v>1732</v>
      </c>
      <c r="B587" t="s">
        <v>1733</v>
      </c>
      <c r="C587" t="s">
        <v>1734</v>
      </c>
      <c r="D587">
        <v>1.1836699999999999E-3</v>
      </c>
      <c r="E587">
        <v>2.1892800000000001</v>
      </c>
    </row>
    <row r="588" spans="1:5">
      <c r="A588" t="s">
        <v>1735</v>
      </c>
      <c r="B588" t="s">
        <v>5</v>
      </c>
      <c r="C588" t="s">
        <v>1736</v>
      </c>
      <c r="D588">
        <v>1.7011999999999999E-3</v>
      </c>
      <c r="E588">
        <v>2.1891400000000001</v>
      </c>
    </row>
    <row r="589" spans="1:5">
      <c r="A589" t="s">
        <v>1737</v>
      </c>
      <c r="B589" t="s">
        <v>1738</v>
      </c>
      <c r="C589" t="s">
        <v>1739</v>
      </c>
      <c r="D589">
        <v>2.65407E-4</v>
      </c>
      <c r="E589">
        <v>2.1876699999999998</v>
      </c>
    </row>
    <row r="590" spans="1:5">
      <c r="A590" t="s">
        <v>1740</v>
      </c>
      <c r="B590" t="s">
        <v>1741</v>
      </c>
      <c r="C590" t="s">
        <v>1742</v>
      </c>
      <c r="D590">
        <v>3.1378100000000001E-4</v>
      </c>
      <c r="E590">
        <v>2.18546</v>
      </c>
    </row>
    <row r="591" spans="1:5">
      <c r="A591" t="s">
        <v>1743</v>
      </c>
      <c r="B591" t="s">
        <v>1744</v>
      </c>
      <c r="C591" t="s">
        <v>1745</v>
      </c>
      <c r="D591">
        <v>2.22352E-5</v>
      </c>
      <c r="E591">
        <v>2.1829700000000001</v>
      </c>
    </row>
    <row r="592" spans="1:5">
      <c r="A592" t="s">
        <v>1746</v>
      </c>
      <c r="B592" t="s">
        <v>1747</v>
      </c>
      <c r="C592" t="s">
        <v>1748</v>
      </c>
      <c r="D592">
        <v>7.80889E-4</v>
      </c>
      <c r="E592">
        <v>2.1826500000000002</v>
      </c>
    </row>
    <row r="593" spans="1:5">
      <c r="A593" t="s">
        <v>1749</v>
      </c>
      <c r="B593" t="s">
        <v>1750</v>
      </c>
      <c r="C593" t="s">
        <v>1751</v>
      </c>
      <c r="D593">
        <v>6.4293199999999997E-3</v>
      </c>
      <c r="E593">
        <v>2.1817899999999999</v>
      </c>
    </row>
    <row r="594" spans="1:5">
      <c r="A594" t="s">
        <v>1752</v>
      </c>
      <c r="B594" t="s">
        <v>1753</v>
      </c>
      <c r="C594" t="s">
        <v>1754</v>
      </c>
      <c r="D594">
        <v>3.2919500000000001E-3</v>
      </c>
      <c r="E594">
        <v>2.1809799999999999</v>
      </c>
    </row>
    <row r="595" spans="1:5">
      <c r="A595" t="s">
        <v>1755</v>
      </c>
      <c r="B595" t="s">
        <v>1756</v>
      </c>
      <c r="C595" t="s">
        <v>1757</v>
      </c>
      <c r="D595">
        <v>2.6757E-3</v>
      </c>
      <c r="E595">
        <v>2.1770999999999998</v>
      </c>
    </row>
    <row r="596" spans="1:5">
      <c r="A596" t="s">
        <v>1758</v>
      </c>
      <c r="B596" t="s">
        <v>1759</v>
      </c>
      <c r="C596" t="s">
        <v>1760</v>
      </c>
      <c r="D596">
        <v>1.9291100000000001E-4</v>
      </c>
      <c r="E596">
        <v>2.1743600000000001</v>
      </c>
    </row>
    <row r="597" spans="1:5">
      <c r="A597" t="s">
        <v>1761</v>
      </c>
      <c r="B597" t="s">
        <v>1762</v>
      </c>
      <c r="C597" t="s">
        <v>1763</v>
      </c>
      <c r="D597">
        <v>3.3561300000000001E-3</v>
      </c>
      <c r="E597">
        <v>2.1724700000000001</v>
      </c>
    </row>
    <row r="598" spans="1:5">
      <c r="A598" t="s">
        <v>1764</v>
      </c>
      <c r="B598" t="s">
        <v>1765</v>
      </c>
      <c r="C598" t="s">
        <v>1766</v>
      </c>
      <c r="D598">
        <v>2.3279400000000001E-4</v>
      </c>
      <c r="E598">
        <v>2.17198</v>
      </c>
    </row>
    <row r="599" spans="1:5">
      <c r="A599" t="s">
        <v>1767</v>
      </c>
      <c r="B599" t="s">
        <v>1768</v>
      </c>
      <c r="C599" t="s">
        <v>1769</v>
      </c>
      <c r="D599">
        <v>1.0355099999999999E-3</v>
      </c>
      <c r="E599">
        <v>2.1701800000000002</v>
      </c>
    </row>
    <row r="600" spans="1:5">
      <c r="A600" t="s">
        <v>1770</v>
      </c>
      <c r="B600" t="s">
        <v>1771</v>
      </c>
      <c r="C600" t="s">
        <v>1772</v>
      </c>
      <c r="D600">
        <v>7.3092399999999998E-4</v>
      </c>
      <c r="E600">
        <v>2.1697199999999999</v>
      </c>
    </row>
    <row r="601" spans="1:5">
      <c r="A601" t="s">
        <v>1773</v>
      </c>
      <c r="B601" t="s">
        <v>1774</v>
      </c>
      <c r="C601" t="s">
        <v>1775</v>
      </c>
      <c r="D601">
        <v>8.2187000000000004E-4</v>
      </c>
      <c r="E601">
        <v>2.1694900000000001</v>
      </c>
    </row>
    <row r="602" spans="1:5">
      <c r="A602" t="s">
        <v>1776</v>
      </c>
      <c r="B602" t="s">
        <v>1777</v>
      </c>
      <c r="C602" t="s">
        <v>1778</v>
      </c>
      <c r="D602">
        <v>8.3349100000000001E-4</v>
      </c>
      <c r="E602">
        <v>2.1691600000000002</v>
      </c>
    </row>
    <row r="603" spans="1:5">
      <c r="A603" t="s">
        <v>1779</v>
      </c>
      <c r="B603" t="s">
        <v>1780</v>
      </c>
      <c r="C603" t="s">
        <v>1781</v>
      </c>
      <c r="D603">
        <v>6.01091E-4</v>
      </c>
      <c r="E603">
        <v>2.16893</v>
      </c>
    </row>
    <row r="604" spans="1:5">
      <c r="A604" t="s">
        <v>1782</v>
      </c>
      <c r="B604" t="s">
        <v>1783</v>
      </c>
      <c r="C604" t="s">
        <v>1784</v>
      </c>
      <c r="D604">
        <v>1.7274899999999999E-6</v>
      </c>
      <c r="E604">
        <v>2.1676700000000002</v>
      </c>
    </row>
    <row r="605" spans="1:5">
      <c r="A605" t="s">
        <v>1785</v>
      </c>
      <c r="B605" t="s">
        <v>1786</v>
      </c>
      <c r="C605" t="s">
        <v>1787</v>
      </c>
      <c r="D605">
        <v>1.42955E-4</v>
      </c>
      <c r="E605">
        <v>2.1668500000000002</v>
      </c>
    </row>
    <row r="606" spans="1:5">
      <c r="A606" t="s">
        <v>1788</v>
      </c>
      <c r="B606" t="s">
        <v>1789</v>
      </c>
      <c r="C606" t="s">
        <v>1790</v>
      </c>
      <c r="D606">
        <v>7.9451900000000004E-4</v>
      </c>
      <c r="E606">
        <v>2.1664500000000002</v>
      </c>
    </row>
    <row r="607" spans="1:5">
      <c r="A607" t="s">
        <v>1791</v>
      </c>
      <c r="B607" t="s">
        <v>1792</v>
      </c>
      <c r="C607" t="s">
        <v>1793</v>
      </c>
      <c r="D607">
        <v>6.6145400000000001E-4</v>
      </c>
      <c r="E607">
        <v>2.1655700000000002</v>
      </c>
    </row>
    <row r="608" spans="1:5">
      <c r="A608" t="s">
        <v>1794</v>
      </c>
      <c r="B608" t="s">
        <v>1795</v>
      </c>
      <c r="C608" t="s">
        <v>1796</v>
      </c>
      <c r="D608">
        <v>1.58793E-3</v>
      </c>
      <c r="E608">
        <v>2.1651099999999999</v>
      </c>
    </row>
    <row r="609" spans="1:5">
      <c r="A609" t="s">
        <v>1797</v>
      </c>
      <c r="B609" t="s">
        <v>1798</v>
      </c>
      <c r="C609" t="s">
        <v>1799</v>
      </c>
      <c r="D609">
        <v>1.2953299999999999E-3</v>
      </c>
      <c r="E609">
        <v>2.16378</v>
      </c>
    </row>
    <row r="610" spans="1:5">
      <c r="A610" t="s">
        <v>1800</v>
      </c>
      <c r="B610" t="s">
        <v>1801</v>
      </c>
      <c r="C610" t="s">
        <v>1802</v>
      </c>
      <c r="D610">
        <v>4.9064000000000002E-6</v>
      </c>
      <c r="E610">
        <v>2.1631</v>
      </c>
    </row>
    <row r="611" spans="1:5">
      <c r="A611" t="s">
        <v>1803</v>
      </c>
      <c r="B611" t="s">
        <v>1804</v>
      </c>
      <c r="C611" t="s">
        <v>1805</v>
      </c>
      <c r="D611">
        <v>2.14525E-3</v>
      </c>
      <c r="E611">
        <v>2.1625399999999999</v>
      </c>
    </row>
    <row r="612" spans="1:5">
      <c r="A612" t="s">
        <v>1806</v>
      </c>
      <c r="B612" t="s">
        <v>1807</v>
      </c>
      <c r="C612" t="s">
        <v>1808</v>
      </c>
      <c r="D612">
        <v>2.8139199999999999E-4</v>
      </c>
      <c r="E612">
        <v>2.16012</v>
      </c>
    </row>
    <row r="613" spans="1:5">
      <c r="A613" t="s">
        <v>1809</v>
      </c>
      <c r="B613" t="s">
        <v>1810</v>
      </c>
      <c r="C613" t="s">
        <v>1811</v>
      </c>
      <c r="D613">
        <v>4.0026599999999999E-3</v>
      </c>
      <c r="E613">
        <v>2.1594600000000002</v>
      </c>
    </row>
    <row r="614" spans="1:5">
      <c r="A614" t="s">
        <v>1812</v>
      </c>
      <c r="B614" t="s">
        <v>1813</v>
      </c>
      <c r="C614" t="s">
        <v>1814</v>
      </c>
      <c r="D614">
        <v>3.8958E-3</v>
      </c>
      <c r="E614">
        <v>2.1586699999999999</v>
      </c>
    </row>
    <row r="615" spans="1:5">
      <c r="A615" t="s">
        <v>1815</v>
      </c>
      <c r="B615" t="s">
        <v>1816</v>
      </c>
      <c r="C615" t="s">
        <v>1817</v>
      </c>
      <c r="D615">
        <v>1.7143099999999999E-5</v>
      </c>
      <c r="E615">
        <v>2.1580699999999999</v>
      </c>
    </row>
    <row r="616" spans="1:5">
      <c r="A616" t="s">
        <v>1818</v>
      </c>
      <c r="B616" t="s">
        <v>1819</v>
      </c>
      <c r="C616" t="s">
        <v>1820</v>
      </c>
      <c r="D616">
        <v>3.1584299999999998E-3</v>
      </c>
      <c r="E616">
        <v>2.1579799999999998</v>
      </c>
    </row>
    <row r="617" spans="1:5">
      <c r="A617" t="s">
        <v>1821</v>
      </c>
      <c r="B617" t="s">
        <v>1822</v>
      </c>
      <c r="C617" t="s">
        <v>1823</v>
      </c>
      <c r="D617">
        <v>1.2335300000000001E-4</v>
      </c>
      <c r="E617">
        <v>2.1571799999999999</v>
      </c>
    </row>
    <row r="618" spans="1:5">
      <c r="A618" t="s">
        <v>1824</v>
      </c>
      <c r="B618" t="s">
        <v>1825</v>
      </c>
      <c r="C618" t="s">
        <v>1826</v>
      </c>
      <c r="D618">
        <v>5.9519499999999997E-4</v>
      </c>
      <c r="E618">
        <v>2.1526800000000001</v>
      </c>
    </row>
    <row r="619" spans="1:5">
      <c r="A619" t="s">
        <v>1827</v>
      </c>
      <c r="B619" t="s">
        <v>1828</v>
      </c>
      <c r="C619" t="s">
        <v>1829</v>
      </c>
      <c r="D619">
        <v>8.3668600000000001E-4</v>
      </c>
      <c r="E619">
        <v>2.15266</v>
      </c>
    </row>
    <row r="620" spans="1:5">
      <c r="A620" t="s">
        <v>1830</v>
      </c>
      <c r="B620" t="s">
        <v>1831</v>
      </c>
      <c r="C620" t="s">
        <v>1832</v>
      </c>
      <c r="D620">
        <v>5.3726900000000005E-4</v>
      </c>
      <c r="E620">
        <v>2.1504599999999998</v>
      </c>
    </row>
    <row r="621" spans="1:5">
      <c r="A621" t="s">
        <v>1833</v>
      </c>
      <c r="B621" t="s">
        <v>1834</v>
      </c>
      <c r="C621" t="s">
        <v>1835</v>
      </c>
      <c r="D621">
        <v>2.5369699999999999E-3</v>
      </c>
      <c r="E621">
        <v>2.1487400000000001</v>
      </c>
    </row>
    <row r="622" spans="1:5">
      <c r="A622" t="s">
        <v>1836</v>
      </c>
      <c r="B622" t="s">
        <v>1837</v>
      </c>
      <c r="C622" t="s">
        <v>1838</v>
      </c>
      <c r="D622">
        <v>3.3175300000000001E-4</v>
      </c>
      <c r="E622">
        <v>2.14514</v>
      </c>
    </row>
    <row r="623" spans="1:5">
      <c r="A623" t="s">
        <v>1839</v>
      </c>
      <c r="B623" t="s">
        <v>1840</v>
      </c>
      <c r="C623" t="s">
        <v>1841</v>
      </c>
      <c r="D623">
        <v>6.5438099999999997E-3</v>
      </c>
      <c r="E623">
        <v>2.1441699999999999</v>
      </c>
    </row>
    <row r="624" spans="1:5">
      <c r="A624" t="s">
        <v>1842</v>
      </c>
      <c r="B624" t="s">
        <v>1843</v>
      </c>
      <c r="C624" t="s">
        <v>1844</v>
      </c>
      <c r="D624">
        <v>3.8566499999999997E-5</v>
      </c>
      <c r="E624">
        <v>2.1387999999999998</v>
      </c>
    </row>
    <row r="625" spans="1:5">
      <c r="A625" t="s">
        <v>1845</v>
      </c>
      <c r="B625" t="s">
        <v>1846</v>
      </c>
      <c r="C625" t="s">
        <v>1847</v>
      </c>
      <c r="D625">
        <v>1.18658E-3</v>
      </c>
      <c r="E625">
        <v>2.1372900000000001</v>
      </c>
    </row>
    <row r="626" spans="1:5">
      <c r="A626" t="s">
        <v>1848</v>
      </c>
      <c r="B626" t="s">
        <v>1849</v>
      </c>
      <c r="C626" t="s">
        <v>1850</v>
      </c>
      <c r="D626">
        <v>4.7166200000000004E-3</v>
      </c>
      <c r="E626">
        <v>2.1336300000000001</v>
      </c>
    </row>
    <row r="627" spans="1:5">
      <c r="A627" t="s">
        <v>1851</v>
      </c>
      <c r="B627" t="s">
        <v>1852</v>
      </c>
      <c r="C627" t="s">
        <v>1853</v>
      </c>
      <c r="D627">
        <v>1.05567E-4</v>
      </c>
      <c r="E627">
        <v>2.1333799999999998</v>
      </c>
    </row>
    <row r="628" spans="1:5">
      <c r="A628" t="s">
        <v>1854</v>
      </c>
      <c r="B628" t="s">
        <v>1855</v>
      </c>
      <c r="C628" t="s">
        <v>1856</v>
      </c>
      <c r="D628">
        <v>2.17044E-4</v>
      </c>
      <c r="E628">
        <v>2.13307</v>
      </c>
    </row>
    <row r="629" spans="1:5">
      <c r="A629" t="s">
        <v>1857</v>
      </c>
      <c r="B629" t="s">
        <v>1858</v>
      </c>
      <c r="C629" t="s">
        <v>1859</v>
      </c>
      <c r="D629">
        <v>4.04588E-3</v>
      </c>
      <c r="E629">
        <v>2.1330100000000001</v>
      </c>
    </row>
    <row r="630" spans="1:5">
      <c r="A630" t="s">
        <v>1860</v>
      </c>
      <c r="B630" t="s">
        <v>1861</v>
      </c>
      <c r="C630" t="s">
        <v>1862</v>
      </c>
      <c r="D630">
        <v>6.8192400000000001E-6</v>
      </c>
      <c r="E630">
        <v>2.13239</v>
      </c>
    </row>
    <row r="631" spans="1:5">
      <c r="A631" t="s">
        <v>1863</v>
      </c>
      <c r="B631" t="s">
        <v>1864</v>
      </c>
      <c r="C631" t="s">
        <v>1865</v>
      </c>
      <c r="D631">
        <v>1.46726E-3</v>
      </c>
      <c r="E631">
        <v>2.1299299999999999</v>
      </c>
    </row>
    <row r="632" spans="1:5">
      <c r="A632" t="s">
        <v>1866</v>
      </c>
      <c r="B632" t="s">
        <v>1867</v>
      </c>
      <c r="C632" t="s">
        <v>1868</v>
      </c>
      <c r="D632">
        <v>4.0803599999999999E-3</v>
      </c>
      <c r="E632">
        <v>2.1287600000000002</v>
      </c>
    </row>
    <row r="633" spans="1:5">
      <c r="A633" t="s">
        <v>1869</v>
      </c>
      <c r="B633" t="s">
        <v>1870</v>
      </c>
      <c r="C633" t="s">
        <v>1871</v>
      </c>
      <c r="D633">
        <v>1.4549700000000001E-3</v>
      </c>
      <c r="E633">
        <v>2.1280299999999999</v>
      </c>
    </row>
    <row r="634" spans="1:5">
      <c r="A634" t="s">
        <v>1872</v>
      </c>
      <c r="B634" t="s">
        <v>1873</v>
      </c>
      <c r="C634" t="s">
        <v>1874</v>
      </c>
      <c r="D634">
        <v>6.2402699999999998E-4</v>
      </c>
      <c r="E634">
        <v>2.1260500000000002</v>
      </c>
    </row>
    <row r="635" spans="1:5">
      <c r="A635" t="s">
        <v>1875</v>
      </c>
      <c r="B635" t="s">
        <v>1876</v>
      </c>
      <c r="C635" t="s">
        <v>1877</v>
      </c>
      <c r="D635">
        <v>2.7868700000000001E-4</v>
      </c>
      <c r="E635">
        <v>2.1251500000000001</v>
      </c>
    </row>
    <row r="636" spans="1:5">
      <c r="A636" t="s">
        <v>1878</v>
      </c>
      <c r="B636" t="s">
        <v>1879</v>
      </c>
      <c r="C636" t="s">
        <v>1880</v>
      </c>
      <c r="D636">
        <v>2.7529300000000001E-5</v>
      </c>
      <c r="E636">
        <v>2.1216200000000001</v>
      </c>
    </row>
    <row r="637" spans="1:5">
      <c r="A637" t="s">
        <v>1881</v>
      </c>
      <c r="B637" t="s">
        <v>1882</v>
      </c>
      <c r="C637" t="s">
        <v>1883</v>
      </c>
      <c r="D637">
        <v>2.15146E-3</v>
      </c>
      <c r="E637">
        <v>2.1214300000000001</v>
      </c>
    </row>
    <row r="638" spans="1:5">
      <c r="A638" t="s">
        <v>1884</v>
      </c>
      <c r="B638" t="s">
        <v>1885</v>
      </c>
      <c r="C638" t="s">
        <v>1886</v>
      </c>
      <c r="D638">
        <v>1.86666E-3</v>
      </c>
      <c r="E638">
        <v>2.1196999999999999</v>
      </c>
    </row>
    <row r="639" spans="1:5">
      <c r="A639" t="s">
        <v>1887</v>
      </c>
      <c r="B639" t="s">
        <v>1888</v>
      </c>
      <c r="C639" t="s">
        <v>1889</v>
      </c>
      <c r="D639">
        <v>1.1565600000000001E-3</v>
      </c>
      <c r="E639">
        <v>2.11856</v>
      </c>
    </row>
    <row r="640" spans="1:5">
      <c r="A640" t="s">
        <v>1890</v>
      </c>
      <c r="B640" t="s">
        <v>1891</v>
      </c>
      <c r="C640" t="s">
        <v>1892</v>
      </c>
      <c r="D640">
        <v>2.71131E-5</v>
      </c>
      <c r="E640">
        <v>2.1166999999999998</v>
      </c>
    </row>
    <row r="641" spans="1:5">
      <c r="A641" t="s">
        <v>1893</v>
      </c>
      <c r="B641" t="s">
        <v>1894</v>
      </c>
      <c r="C641" t="s">
        <v>1895</v>
      </c>
      <c r="D641">
        <v>1.3416E-4</v>
      </c>
      <c r="E641">
        <v>2.1163599999999998</v>
      </c>
    </row>
    <row r="642" spans="1:5">
      <c r="A642" t="s">
        <v>1896</v>
      </c>
      <c r="B642" t="s">
        <v>1897</v>
      </c>
      <c r="C642" t="s">
        <v>1898</v>
      </c>
      <c r="D642">
        <v>9.8848300000000007E-4</v>
      </c>
      <c r="E642">
        <v>2.1148199999999999</v>
      </c>
    </row>
    <row r="643" spans="1:5">
      <c r="A643" t="s">
        <v>1899</v>
      </c>
      <c r="B643" t="s">
        <v>1900</v>
      </c>
      <c r="C643" t="s">
        <v>1901</v>
      </c>
      <c r="D643">
        <v>1.2205300000000001E-3</v>
      </c>
      <c r="E643">
        <v>2.1144599999999998</v>
      </c>
    </row>
    <row r="644" spans="1:5">
      <c r="A644" t="s">
        <v>1902</v>
      </c>
      <c r="B644" t="s">
        <v>1903</v>
      </c>
      <c r="C644" t="s">
        <v>1904</v>
      </c>
      <c r="D644">
        <v>3.14321E-4</v>
      </c>
      <c r="E644">
        <v>2.1120100000000002</v>
      </c>
    </row>
    <row r="645" spans="1:5">
      <c r="A645" t="s">
        <v>1905</v>
      </c>
      <c r="B645" t="s">
        <v>1906</v>
      </c>
      <c r="C645" t="s">
        <v>1907</v>
      </c>
      <c r="D645">
        <v>4.0835900000000001E-4</v>
      </c>
      <c r="E645">
        <v>2.1119599999999998</v>
      </c>
    </row>
    <row r="646" spans="1:5">
      <c r="A646" t="s">
        <v>1908</v>
      </c>
      <c r="B646" t="s">
        <v>1909</v>
      </c>
      <c r="C646" t="s">
        <v>1910</v>
      </c>
      <c r="D646">
        <v>1.65065E-3</v>
      </c>
      <c r="E646">
        <v>2.1116999999999999</v>
      </c>
    </row>
    <row r="647" spans="1:5">
      <c r="A647" t="s">
        <v>1911</v>
      </c>
      <c r="B647" t="s">
        <v>1912</v>
      </c>
      <c r="C647" t="s">
        <v>1913</v>
      </c>
      <c r="D647">
        <v>2.5490300000000001E-4</v>
      </c>
      <c r="E647">
        <v>2.10643</v>
      </c>
    </row>
    <row r="648" spans="1:5">
      <c r="A648" t="s">
        <v>1914</v>
      </c>
      <c r="B648" t="s">
        <v>1915</v>
      </c>
      <c r="C648" t="s">
        <v>1916</v>
      </c>
      <c r="D648">
        <v>1.2671799999999999E-3</v>
      </c>
      <c r="E648">
        <v>2.10595</v>
      </c>
    </row>
    <row r="649" spans="1:5">
      <c r="A649" t="s">
        <v>1917</v>
      </c>
      <c r="B649" t="s">
        <v>1918</v>
      </c>
      <c r="C649" t="s">
        <v>1919</v>
      </c>
      <c r="D649">
        <v>9.3316299999999998E-4</v>
      </c>
      <c r="E649">
        <v>2.1037499999999998</v>
      </c>
    </row>
    <row r="650" spans="1:5">
      <c r="A650" t="s">
        <v>1920</v>
      </c>
      <c r="B650" t="s">
        <v>1921</v>
      </c>
      <c r="C650" t="s">
        <v>1922</v>
      </c>
      <c r="D650">
        <v>2.1050399999999999E-3</v>
      </c>
      <c r="E650">
        <v>2.1000200000000002</v>
      </c>
    </row>
    <row r="651" spans="1:5">
      <c r="A651" t="s">
        <v>1923</v>
      </c>
      <c r="B651" t="s">
        <v>1924</v>
      </c>
      <c r="C651" t="s">
        <v>1925</v>
      </c>
      <c r="D651">
        <v>2.18006E-4</v>
      </c>
      <c r="E651">
        <v>2.0977100000000002</v>
      </c>
    </row>
    <row r="652" spans="1:5">
      <c r="A652" t="s">
        <v>1926</v>
      </c>
      <c r="B652" t="s">
        <v>1927</v>
      </c>
      <c r="C652" t="s">
        <v>1928</v>
      </c>
      <c r="D652">
        <v>1.0331800000000001E-3</v>
      </c>
      <c r="E652">
        <v>2.0974400000000002</v>
      </c>
    </row>
    <row r="653" spans="1:5">
      <c r="A653" t="s">
        <v>1929</v>
      </c>
      <c r="B653" t="s">
        <v>1930</v>
      </c>
      <c r="C653" t="s">
        <v>1931</v>
      </c>
      <c r="D653">
        <v>3.57333E-3</v>
      </c>
      <c r="E653">
        <v>2.0967099999999999</v>
      </c>
    </row>
    <row r="654" spans="1:5">
      <c r="A654" t="s">
        <v>1932</v>
      </c>
      <c r="B654" t="s">
        <v>1933</v>
      </c>
      <c r="C654" t="s">
        <v>1934</v>
      </c>
      <c r="D654">
        <v>4.8983799999999997E-5</v>
      </c>
      <c r="E654">
        <v>2.0961400000000001</v>
      </c>
    </row>
    <row r="655" spans="1:5">
      <c r="A655" t="s">
        <v>1935</v>
      </c>
      <c r="B655" t="s">
        <v>1936</v>
      </c>
      <c r="C655" t="s">
        <v>1937</v>
      </c>
      <c r="D655">
        <v>4.8006900000000001E-4</v>
      </c>
      <c r="E655">
        <v>2.0960100000000002</v>
      </c>
    </row>
    <row r="656" spans="1:5">
      <c r="A656" t="s">
        <v>1938</v>
      </c>
      <c r="B656" t="s">
        <v>1939</v>
      </c>
      <c r="C656" t="s">
        <v>1940</v>
      </c>
      <c r="D656">
        <v>5.1050599999999998E-4</v>
      </c>
      <c r="E656">
        <v>2.0897800000000002</v>
      </c>
    </row>
    <row r="657" spans="1:5">
      <c r="A657" t="s">
        <v>1941</v>
      </c>
      <c r="B657" t="s">
        <v>1942</v>
      </c>
      <c r="C657" t="s">
        <v>1943</v>
      </c>
      <c r="D657">
        <v>4.8342799999999999E-4</v>
      </c>
      <c r="E657">
        <v>2.0886</v>
      </c>
    </row>
    <row r="658" spans="1:5">
      <c r="A658" t="s">
        <v>1944</v>
      </c>
      <c r="B658" t="s">
        <v>1945</v>
      </c>
      <c r="C658" t="s">
        <v>1946</v>
      </c>
      <c r="D658">
        <v>3.1827199999999998E-4</v>
      </c>
      <c r="E658">
        <v>2.0882299999999998</v>
      </c>
    </row>
    <row r="659" spans="1:5">
      <c r="A659" t="s">
        <v>1947</v>
      </c>
      <c r="B659" t="s">
        <v>1948</v>
      </c>
      <c r="C659" t="s">
        <v>1949</v>
      </c>
      <c r="D659">
        <v>3.6202000000000001E-3</v>
      </c>
      <c r="E659">
        <v>2.0879699999999999</v>
      </c>
    </row>
    <row r="660" spans="1:5">
      <c r="A660" t="s">
        <v>1950</v>
      </c>
      <c r="B660" t="s">
        <v>1951</v>
      </c>
      <c r="C660" t="s">
        <v>1952</v>
      </c>
      <c r="D660">
        <v>2.3691900000000001E-4</v>
      </c>
      <c r="E660">
        <v>2.0868500000000001</v>
      </c>
    </row>
    <row r="661" spans="1:5">
      <c r="A661" t="s">
        <v>1953</v>
      </c>
      <c r="B661" t="s">
        <v>1954</v>
      </c>
      <c r="C661" t="s">
        <v>1955</v>
      </c>
      <c r="D661">
        <v>1.70462E-3</v>
      </c>
      <c r="E661">
        <v>2.0857999999999999</v>
      </c>
    </row>
    <row r="662" spans="1:5">
      <c r="A662" t="s">
        <v>1956</v>
      </c>
      <c r="B662" t="s">
        <v>1957</v>
      </c>
      <c r="C662" t="s">
        <v>1958</v>
      </c>
      <c r="D662">
        <v>3.6072500000000002E-3</v>
      </c>
      <c r="E662">
        <v>2.0836399999999999</v>
      </c>
    </row>
    <row r="663" spans="1:5">
      <c r="A663" t="s">
        <v>1959</v>
      </c>
      <c r="B663" t="s">
        <v>1960</v>
      </c>
      <c r="C663" t="s">
        <v>1961</v>
      </c>
      <c r="D663">
        <v>4.5878300000000002E-3</v>
      </c>
      <c r="E663">
        <v>2.0832099999999998</v>
      </c>
    </row>
    <row r="664" spans="1:5">
      <c r="A664" t="s">
        <v>1962</v>
      </c>
      <c r="B664" t="s">
        <v>1963</v>
      </c>
      <c r="C664" t="s">
        <v>1964</v>
      </c>
      <c r="D664">
        <v>2.58253E-3</v>
      </c>
      <c r="E664">
        <v>2.0824400000000001</v>
      </c>
    </row>
    <row r="665" spans="1:5">
      <c r="A665" t="s">
        <v>1965</v>
      </c>
      <c r="B665" t="s">
        <v>1966</v>
      </c>
      <c r="C665" t="s">
        <v>1967</v>
      </c>
      <c r="D665">
        <v>9.6178699999999994E-5</v>
      </c>
      <c r="E665">
        <v>2.0820500000000002</v>
      </c>
    </row>
    <row r="666" spans="1:5">
      <c r="A666" t="s">
        <v>1968</v>
      </c>
      <c r="B666" t="s">
        <v>1969</v>
      </c>
      <c r="C666" t="s">
        <v>1970</v>
      </c>
      <c r="D666">
        <v>2.4004399999999999E-4</v>
      </c>
      <c r="E666">
        <v>2.0812900000000001</v>
      </c>
    </row>
    <row r="667" spans="1:5">
      <c r="A667" t="s">
        <v>1971</v>
      </c>
      <c r="B667" t="s">
        <v>1972</v>
      </c>
      <c r="C667" t="s">
        <v>1973</v>
      </c>
      <c r="D667">
        <v>4.0189000000000002E-4</v>
      </c>
      <c r="E667">
        <v>2.0799500000000002</v>
      </c>
    </row>
    <row r="668" spans="1:5">
      <c r="A668" t="s">
        <v>1974</v>
      </c>
      <c r="B668" t="s">
        <v>1975</v>
      </c>
      <c r="C668" t="s">
        <v>1976</v>
      </c>
      <c r="D668">
        <v>5.1911199999999996E-4</v>
      </c>
      <c r="E668">
        <v>2.0788799999999998</v>
      </c>
    </row>
    <row r="669" spans="1:5">
      <c r="A669" t="s">
        <v>1977</v>
      </c>
      <c r="B669" t="s">
        <v>1978</v>
      </c>
      <c r="C669" t="s">
        <v>1979</v>
      </c>
      <c r="D669">
        <v>1.51234E-3</v>
      </c>
      <c r="E669">
        <v>2.0777000000000001</v>
      </c>
    </row>
    <row r="670" spans="1:5">
      <c r="A670" t="s">
        <v>1980</v>
      </c>
      <c r="B670" t="s">
        <v>1981</v>
      </c>
      <c r="C670" t="s">
        <v>1982</v>
      </c>
      <c r="D670">
        <v>8.0900899999999997E-4</v>
      </c>
      <c r="E670">
        <v>2.0726100000000001</v>
      </c>
    </row>
    <row r="671" spans="1:5">
      <c r="A671" t="s">
        <v>1983</v>
      </c>
      <c r="B671" t="s">
        <v>1984</v>
      </c>
      <c r="C671" t="s">
        <v>1985</v>
      </c>
      <c r="D671">
        <v>2.4705899999999999E-4</v>
      </c>
      <c r="E671">
        <v>2.0711300000000001</v>
      </c>
    </row>
    <row r="672" spans="1:5">
      <c r="A672" t="s">
        <v>1986</v>
      </c>
      <c r="B672" t="s">
        <v>1987</v>
      </c>
      <c r="C672" t="s">
        <v>1988</v>
      </c>
      <c r="D672">
        <v>4.4527400000000001E-4</v>
      </c>
      <c r="E672">
        <v>2.0676999999999999</v>
      </c>
    </row>
    <row r="673" spans="1:5">
      <c r="A673" t="s">
        <v>1989</v>
      </c>
      <c r="B673" t="s">
        <v>1990</v>
      </c>
      <c r="C673" t="s">
        <v>1991</v>
      </c>
      <c r="D673">
        <v>3.5975400000000002E-3</v>
      </c>
      <c r="E673">
        <v>2.0670000000000002</v>
      </c>
    </row>
    <row r="674" spans="1:5">
      <c r="A674" t="s">
        <v>1992</v>
      </c>
      <c r="B674" t="s">
        <v>1993</v>
      </c>
      <c r="C674" t="s">
        <v>1994</v>
      </c>
      <c r="D674">
        <v>1.4885300000000001E-3</v>
      </c>
      <c r="E674">
        <v>2.0668500000000001</v>
      </c>
    </row>
    <row r="675" spans="1:5">
      <c r="A675" t="s">
        <v>1995</v>
      </c>
      <c r="B675" t="s">
        <v>1996</v>
      </c>
      <c r="C675" t="s">
        <v>1997</v>
      </c>
      <c r="D675">
        <v>8.9087699999999999E-4</v>
      </c>
      <c r="E675">
        <v>2.0647899999999999</v>
      </c>
    </row>
    <row r="676" spans="1:5">
      <c r="A676" t="s">
        <v>1998</v>
      </c>
      <c r="B676" t="s">
        <v>1999</v>
      </c>
      <c r="C676" t="s">
        <v>2000</v>
      </c>
      <c r="D676">
        <v>9.8105999999999999E-5</v>
      </c>
      <c r="E676">
        <v>2.0631200000000001</v>
      </c>
    </row>
    <row r="677" spans="1:5">
      <c r="A677" t="s">
        <v>2001</v>
      </c>
      <c r="B677" t="s">
        <v>2002</v>
      </c>
      <c r="C677" t="s">
        <v>2003</v>
      </c>
      <c r="D677">
        <v>4.6476200000000002E-4</v>
      </c>
      <c r="E677">
        <v>2.0625499999999999</v>
      </c>
    </row>
    <row r="678" spans="1:5">
      <c r="A678" t="s">
        <v>2004</v>
      </c>
      <c r="B678" t="s">
        <v>2005</v>
      </c>
      <c r="C678" t="s">
        <v>2006</v>
      </c>
      <c r="D678">
        <v>3.1344800000000003E-4</v>
      </c>
      <c r="E678">
        <v>2.0622699999999998</v>
      </c>
    </row>
    <row r="679" spans="1:5">
      <c r="A679" t="s">
        <v>2007</v>
      </c>
      <c r="B679" t="s">
        <v>2008</v>
      </c>
      <c r="C679" t="s">
        <v>2009</v>
      </c>
      <c r="D679">
        <v>1.0178099999999999E-4</v>
      </c>
      <c r="E679">
        <v>2.0621399999999999</v>
      </c>
    </row>
    <row r="680" spans="1:5">
      <c r="A680" t="s">
        <v>2010</v>
      </c>
      <c r="B680" t="s">
        <v>2011</v>
      </c>
      <c r="C680" t="s">
        <v>2012</v>
      </c>
      <c r="D680">
        <v>5.0963799999999997E-4</v>
      </c>
      <c r="E680">
        <v>2.0606200000000001</v>
      </c>
    </row>
    <row r="681" spans="1:5">
      <c r="A681" t="s">
        <v>2013</v>
      </c>
      <c r="B681" t="s">
        <v>2014</v>
      </c>
      <c r="C681" t="s">
        <v>2015</v>
      </c>
      <c r="D681">
        <v>8.1228800000000007E-3</v>
      </c>
      <c r="E681">
        <v>2.0574699999999999</v>
      </c>
    </row>
    <row r="682" spans="1:5">
      <c r="A682" t="s">
        <v>2016</v>
      </c>
      <c r="B682" t="s">
        <v>2017</v>
      </c>
      <c r="C682" t="s">
        <v>2018</v>
      </c>
      <c r="D682">
        <v>2.9807800000000001E-4</v>
      </c>
      <c r="E682">
        <v>2.05593</v>
      </c>
    </row>
    <row r="683" spans="1:5">
      <c r="A683" t="s">
        <v>2019</v>
      </c>
      <c r="B683" t="s">
        <v>5</v>
      </c>
      <c r="C683" t="s">
        <v>2020</v>
      </c>
      <c r="D683">
        <v>4.9502900000000004E-3</v>
      </c>
      <c r="E683">
        <v>2.0554100000000002</v>
      </c>
    </row>
    <row r="684" spans="1:5">
      <c r="A684" t="s">
        <v>2021</v>
      </c>
      <c r="B684" t="s">
        <v>2022</v>
      </c>
      <c r="C684" t="s">
        <v>2023</v>
      </c>
      <c r="D684">
        <v>6.3223399999999996E-4</v>
      </c>
      <c r="E684">
        <v>2.0547200000000001</v>
      </c>
    </row>
    <row r="685" spans="1:5">
      <c r="A685" t="s">
        <v>2024</v>
      </c>
      <c r="B685" t="s">
        <v>2025</v>
      </c>
      <c r="C685" t="s">
        <v>2026</v>
      </c>
      <c r="D685">
        <v>5.2953499999999999E-3</v>
      </c>
      <c r="E685">
        <v>2.0539900000000002</v>
      </c>
    </row>
    <row r="686" spans="1:5">
      <c r="A686" t="s">
        <v>2027</v>
      </c>
      <c r="B686" t="s">
        <v>2028</v>
      </c>
      <c r="C686" t="s">
        <v>2029</v>
      </c>
      <c r="D686">
        <v>1.33362E-3</v>
      </c>
      <c r="E686">
        <v>2.0529099999999998</v>
      </c>
    </row>
    <row r="687" spans="1:5">
      <c r="A687" t="s">
        <v>2030</v>
      </c>
      <c r="B687" t="s">
        <v>2031</v>
      </c>
      <c r="C687" t="s">
        <v>2032</v>
      </c>
      <c r="D687">
        <v>2.5664500000000001E-3</v>
      </c>
      <c r="E687">
        <v>2.0499299999999998</v>
      </c>
    </row>
    <row r="688" spans="1:5">
      <c r="A688" t="s">
        <v>2033</v>
      </c>
      <c r="B688" t="s">
        <v>2034</v>
      </c>
      <c r="C688" t="s">
        <v>2035</v>
      </c>
      <c r="D688">
        <v>3.54521E-4</v>
      </c>
      <c r="E688">
        <v>2.04914</v>
      </c>
    </row>
    <row r="689" spans="1:5">
      <c r="A689" t="s">
        <v>2036</v>
      </c>
      <c r="B689" t="s">
        <v>2037</v>
      </c>
      <c r="C689" t="s">
        <v>2038</v>
      </c>
      <c r="D689">
        <v>4.5911800000000003E-5</v>
      </c>
      <c r="E689">
        <v>2.0460600000000002</v>
      </c>
    </row>
    <row r="690" spans="1:5">
      <c r="A690" t="s">
        <v>2039</v>
      </c>
      <c r="B690" t="s">
        <v>2040</v>
      </c>
      <c r="C690" t="s">
        <v>2041</v>
      </c>
      <c r="D690">
        <v>3.0859500000000001E-3</v>
      </c>
      <c r="E690">
        <v>2.0418500000000002</v>
      </c>
    </row>
    <row r="691" spans="1:5">
      <c r="A691" t="s">
        <v>2042</v>
      </c>
      <c r="B691" t="s">
        <v>2043</v>
      </c>
      <c r="C691" t="s">
        <v>2044</v>
      </c>
      <c r="D691">
        <v>2.5540799999999998E-3</v>
      </c>
      <c r="E691">
        <v>2.0414699999999999</v>
      </c>
    </row>
    <row r="692" spans="1:5">
      <c r="A692" t="s">
        <v>2045</v>
      </c>
      <c r="B692" t="s">
        <v>2046</v>
      </c>
      <c r="C692" t="s">
        <v>2047</v>
      </c>
      <c r="D692">
        <v>5.0361299999999998E-4</v>
      </c>
      <c r="E692">
        <v>2.0387900000000001</v>
      </c>
    </row>
    <row r="693" spans="1:5">
      <c r="A693" t="s">
        <v>2048</v>
      </c>
      <c r="B693" t="s">
        <v>2049</v>
      </c>
      <c r="C693" t="s">
        <v>2050</v>
      </c>
      <c r="D693">
        <v>1.58299E-3</v>
      </c>
      <c r="E693">
        <v>2.0386799999999998</v>
      </c>
    </row>
    <row r="694" spans="1:5">
      <c r="A694" t="s">
        <v>2051</v>
      </c>
      <c r="B694" t="s">
        <v>2052</v>
      </c>
      <c r="C694" t="s">
        <v>2053</v>
      </c>
      <c r="D694">
        <v>8.2080699999999996E-3</v>
      </c>
      <c r="E694">
        <v>2.0352800000000002</v>
      </c>
    </row>
    <row r="695" spans="1:5">
      <c r="A695" t="s">
        <v>2054</v>
      </c>
      <c r="B695" t="s">
        <v>2055</v>
      </c>
      <c r="C695" t="s">
        <v>2056</v>
      </c>
      <c r="D695">
        <v>1.9497799999999999E-3</v>
      </c>
      <c r="E695">
        <v>2.0347599999999999</v>
      </c>
    </row>
    <row r="696" spans="1:5">
      <c r="A696" t="s">
        <v>2057</v>
      </c>
      <c r="B696" t="s">
        <v>2058</v>
      </c>
      <c r="C696" t="s">
        <v>2059</v>
      </c>
      <c r="D696">
        <v>4.7856799999999996E-3</v>
      </c>
      <c r="E696">
        <v>2.0341100000000001</v>
      </c>
    </row>
    <row r="697" spans="1:5">
      <c r="A697" t="s">
        <v>2060</v>
      </c>
      <c r="B697" t="s">
        <v>2061</v>
      </c>
      <c r="C697" t="s">
        <v>2062</v>
      </c>
      <c r="D697">
        <v>8.1840699999999997E-5</v>
      </c>
      <c r="E697">
        <v>2.0308099999999998</v>
      </c>
    </row>
    <row r="698" spans="1:5">
      <c r="A698" t="s">
        <v>2063</v>
      </c>
      <c r="B698" t="s">
        <v>2064</v>
      </c>
      <c r="C698" t="s">
        <v>2065</v>
      </c>
      <c r="D698">
        <v>1.2849599999999999E-3</v>
      </c>
      <c r="E698">
        <v>2.0301800000000001</v>
      </c>
    </row>
    <row r="699" spans="1:5">
      <c r="A699" t="s">
        <v>2066</v>
      </c>
      <c r="B699" t="s">
        <v>2067</v>
      </c>
      <c r="C699" t="s">
        <v>2068</v>
      </c>
      <c r="D699">
        <v>1.59202E-3</v>
      </c>
      <c r="E699">
        <v>2.0284900000000001</v>
      </c>
    </row>
    <row r="700" spans="1:5">
      <c r="A700" t="s">
        <v>2069</v>
      </c>
      <c r="B700" t="s">
        <v>2070</v>
      </c>
      <c r="C700" t="s">
        <v>2071</v>
      </c>
      <c r="D700">
        <v>2.98942E-3</v>
      </c>
      <c r="E700">
        <v>2.0283600000000002</v>
      </c>
    </row>
    <row r="701" spans="1:5">
      <c r="A701" t="s">
        <v>2072</v>
      </c>
      <c r="B701" t="s">
        <v>2073</v>
      </c>
      <c r="C701" t="s">
        <v>2074</v>
      </c>
      <c r="D701">
        <v>2.9439399999999999E-3</v>
      </c>
      <c r="E701">
        <v>2.0270800000000002</v>
      </c>
    </row>
    <row r="702" spans="1:5">
      <c r="A702" t="s">
        <v>2075</v>
      </c>
      <c r="B702" t="s">
        <v>2076</v>
      </c>
      <c r="C702" t="s">
        <v>2077</v>
      </c>
      <c r="D702">
        <v>4.2391100000000001E-4</v>
      </c>
      <c r="E702">
        <v>2.02379</v>
      </c>
    </row>
    <row r="703" spans="1:5">
      <c r="A703" t="s">
        <v>2078</v>
      </c>
      <c r="B703" t="s">
        <v>2079</v>
      </c>
      <c r="C703" t="s">
        <v>2080</v>
      </c>
      <c r="D703">
        <v>6.3334899999999998E-3</v>
      </c>
      <c r="E703">
        <v>2.02189</v>
      </c>
    </row>
    <row r="704" spans="1:5">
      <c r="A704" t="s">
        <v>2081</v>
      </c>
      <c r="B704" t="s">
        <v>2082</v>
      </c>
      <c r="C704" t="s">
        <v>2083</v>
      </c>
      <c r="D704">
        <v>4.4009899999999996E-3</v>
      </c>
      <c r="E704">
        <v>2.0213399999999999</v>
      </c>
    </row>
    <row r="705" spans="1:5">
      <c r="A705" t="s">
        <v>2084</v>
      </c>
      <c r="B705" t="s">
        <v>2085</v>
      </c>
      <c r="C705" t="s">
        <v>2086</v>
      </c>
      <c r="D705">
        <v>1.3483600000000001E-3</v>
      </c>
      <c r="E705">
        <v>2.0206900000000001</v>
      </c>
    </row>
    <row r="706" spans="1:5">
      <c r="A706" t="s">
        <v>2087</v>
      </c>
      <c r="B706" t="s">
        <v>2088</v>
      </c>
      <c r="C706" t="s">
        <v>2089</v>
      </c>
      <c r="D706">
        <v>2.85335E-4</v>
      </c>
      <c r="E706">
        <v>2.0205500000000001</v>
      </c>
    </row>
    <row r="707" spans="1:5">
      <c r="A707" t="s">
        <v>2090</v>
      </c>
      <c r="B707" t="s">
        <v>2091</v>
      </c>
      <c r="C707" t="s">
        <v>2092</v>
      </c>
      <c r="D707">
        <v>1.32449E-3</v>
      </c>
      <c r="E707">
        <v>2.02041</v>
      </c>
    </row>
    <row r="708" spans="1:5">
      <c r="A708" t="s">
        <v>2093</v>
      </c>
      <c r="B708" t="s">
        <v>2094</v>
      </c>
      <c r="C708" t="s">
        <v>2095</v>
      </c>
      <c r="D708">
        <v>7.5278300000000001E-3</v>
      </c>
      <c r="E708">
        <v>2.0172500000000002</v>
      </c>
    </row>
    <row r="709" spans="1:5">
      <c r="A709" t="s">
        <v>2096</v>
      </c>
      <c r="B709" t="s">
        <v>2097</v>
      </c>
      <c r="C709" t="s">
        <v>2098</v>
      </c>
      <c r="D709">
        <v>2.6632700000000001E-3</v>
      </c>
      <c r="E709">
        <v>2.0170499999999998</v>
      </c>
    </row>
    <row r="710" spans="1:5">
      <c r="A710" t="s">
        <v>2099</v>
      </c>
      <c r="B710" t="s">
        <v>2100</v>
      </c>
      <c r="C710" t="s">
        <v>2101</v>
      </c>
      <c r="D710">
        <v>6.29647E-4</v>
      </c>
      <c r="E710">
        <v>2.0163500000000001</v>
      </c>
    </row>
    <row r="711" spans="1:5">
      <c r="A711" t="s">
        <v>2102</v>
      </c>
      <c r="B711" t="s">
        <v>2103</v>
      </c>
      <c r="C711" t="s">
        <v>2104</v>
      </c>
      <c r="D711">
        <v>3.8449999999999999E-3</v>
      </c>
      <c r="E711">
        <v>2.0135700000000001</v>
      </c>
    </row>
    <row r="712" spans="1:5">
      <c r="A712" t="s">
        <v>2105</v>
      </c>
      <c r="B712" t="s">
        <v>2106</v>
      </c>
      <c r="C712" t="s">
        <v>2107</v>
      </c>
      <c r="D712">
        <v>7.3598599999999997E-5</v>
      </c>
      <c r="E712">
        <v>2.01173</v>
      </c>
    </row>
    <row r="713" spans="1:5">
      <c r="A713" t="s">
        <v>2108</v>
      </c>
      <c r="B713" t="s">
        <v>2109</v>
      </c>
      <c r="C713" t="s">
        <v>2110</v>
      </c>
      <c r="D713">
        <v>2.9742000000000001E-4</v>
      </c>
      <c r="E713">
        <v>2.0090699999999999</v>
      </c>
    </row>
    <row r="714" spans="1:5">
      <c r="A714" t="s">
        <v>2111</v>
      </c>
      <c r="B714" t="s">
        <v>2112</v>
      </c>
      <c r="C714" t="s">
        <v>2113</v>
      </c>
      <c r="D714">
        <v>1.02454E-5</v>
      </c>
      <c r="E714">
        <v>2.00766</v>
      </c>
    </row>
    <row r="715" spans="1:5">
      <c r="A715" t="s">
        <v>2114</v>
      </c>
      <c r="B715" t="s">
        <v>2115</v>
      </c>
      <c r="C715" t="s">
        <v>2116</v>
      </c>
      <c r="D715">
        <v>5.0998600000000003E-3</v>
      </c>
      <c r="E715">
        <v>2.0070100000000002</v>
      </c>
    </row>
    <row r="716" spans="1:5">
      <c r="A716" t="s">
        <v>2117</v>
      </c>
      <c r="B716" t="s">
        <v>2118</v>
      </c>
      <c r="C716" t="s">
        <v>2119</v>
      </c>
      <c r="D716">
        <v>2.8450899999999999E-5</v>
      </c>
      <c r="E716">
        <v>2.0068000000000001</v>
      </c>
    </row>
    <row r="717" spans="1:5">
      <c r="A717" t="s">
        <v>2120</v>
      </c>
      <c r="B717" t="s">
        <v>2121</v>
      </c>
      <c r="C717" t="s">
        <v>2122</v>
      </c>
      <c r="D717">
        <v>9.8093799999999999E-4</v>
      </c>
      <c r="E717">
        <v>2.0066099999999998</v>
      </c>
    </row>
    <row r="718" spans="1:5">
      <c r="A718" t="s">
        <v>2123</v>
      </c>
      <c r="B718" t="s">
        <v>2124</v>
      </c>
      <c r="C718" t="s">
        <v>2125</v>
      </c>
      <c r="D718">
        <v>2.5265299999999998E-4</v>
      </c>
      <c r="E718">
        <v>2.0064700000000002</v>
      </c>
    </row>
    <row r="719" spans="1:5">
      <c r="A719" t="s">
        <v>2126</v>
      </c>
      <c r="B719" t="s">
        <v>2127</v>
      </c>
      <c r="C719" t="s">
        <v>2128</v>
      </c>
      <c r="D719">
        <v>1.7744399999999999E-4</v>
      </c>
      <c r="E719">
        <v>2.0053399999999999</v>
      </c>
    </row>
    <row r="720" spans="1:5">
      <c r="A720" t="s">
        <v>2129</v>
      </c>
      <c r="B720" t="s">
        <v>2130</v>
      </c>
      <c r="C720" t="s">
        <v>2131</v>
      </c>
      <c r="D720">
        <v>5.9498400000000001E-4</v>
      </c>
      <c r="E720">
        <v>2.00481</v>
      </c>
    </row>
    <row r="721" spans="1:5">
      <c r="A721" t="s">
        <v>2132</v>
      </c>
      <c r="B721" t="s">
        <v>2133</v>
      </c>
      <c r="C721" t="s">
        <v>2134</v>
      </c>
      <c r="D721">
        <v>4.60627E-3</v>
      </c>
      <c r="E721">
        <v>2.0041099999999998</v>
      </c>
    </row>
    <row r="722" spans="1:5">
      <c r="A722" t="s">
        <v>2135</v>
      </c>
      <c r="B722" t="s">
        <v>2136</v>
      </c>
      <c r="C722" t="s">
        <v>2137</v>
      </c>
      <c r="D722">
        <v>3.3425799999999999E-3</v>
      </c>
      <c r="E722">
        <v>2.0040399999999998</v>
      </c>
    </row>
    <row r="723" spans="1:5">
      <c r="A723" t="s">
        <v>2138</v>
      </c>
      <c r="B723" t="s">
        <v>2139</v>
      </c>
      <c r="C723" t="s">
        <v>2140</v>
      </c>
      <c r="D723">
        <v>1.29499E-3</v>
      </c>
      <c r="E723">
        <v>2.0024799999999998</v>
      </c>
    </row>
    <row r="724" spans="1:5">
      <c r="A724" t="s">
        <v>2141</v>
      </c>
      <c r="B724" t="s">
        <v>2142</v>
      </c>
      <c r="C724" t="s">
        <v>2143</v>
      </c>
      <c r="D724">
        <v>7.3893500000000003E-4</v>
      </c>
      <c r="E724">
        <v>2.00162</v>
      </c>
    </row>
    <row r="725" spans="1:5">
      <c r="A725" t="s">
        <v>2144</v>
      </c>
      <c r="B725" t="s">
        <v>2145</v>
      </c>
      <c r="C725" t="s">
        <v>2146</v>
      </c>
      <c r="D725">
        <v>2.62349E-3</v>
      </c>
      <c r="E725">
        <v>2.0015700000000001</v>
      </c>
    </row>
    <row r="726" spans="1:5">
      <c r="A726" t="s">
        <v>2147</v>
      </c>
      <c r="B726" t="s">
        <v>2148</v>
      </c>
      <c r="C726" t="s">
        <v>2149</v>
      </c>
      <c r="D726">
        <v>9.8121000000000005E-5</v>
      </c>
      <c r="E726">
        <v>2.0012699999999999</v>
      </c>
    </row>
    <row r="727" spans="1:5">
      <c r="A727" t="s">
        <v>2150</v>
      </c>
      <c r="B727" t="s">
        <v>2151</v>
      </c>
      <c r="C727" t="s">
        <v>2152</v>
      </c>
      <c r="D727">
        <v>1.0808E-3</v>
      </c>
      <c r="E727">
        <v>-2.00183</v>
      </c>
    </row>
    <row r="728" spans="1:5">
      <c r="A728" t="s">
        <v>2153</v>
      </c>
      <c r="B728" t="s">
        <v>2154</v>
      </c>
      <c r="C728" t="s">
        <v>2155</v>
      </c>
      <c r="D728">
        <v>5.8575399999999996E-3</v>
      </c>
      <c r="E728">
        <v>-2.0024500000000001</v>
      </c>
    </row>
    <row r="729" spans="1:5">
      <c r="A729" t="s">
        <v>2156</v>
      </c>
      <c r="B729" t="s">
        <v>2157</v>
      </c>
      <c r="C729" t="s">
        <v>2158</v>
      </c>
      <c r="D729">
        <v>6.1535099999999998E-4</v>
      </c>
      <c r="E729">
        <v>-2.0032299999999998</v>
      </c>
    </row>
    <row r="730" spans="1:5">
      <c r="A730" t="s">
        <v>2159</v>
      </c>
      <c r="B730" t="s">
        <v>2160</v>
      </c>
      <c r="C730" t="s">
        <v>2161</v>
      </c>
      <c r="D730">
        <v>2.28809E-5</v>
      </c>
      <c r="E730">
        <v>-2.0039099999999999</v>
      </c>
    </row>
    <row r="731" spans="1:5">
      <c r="A731" t="s">
        <v>2162</v>
      </c>
      <c r="B731" t="s">
        <v>2163</v>
      </c>
      <c r="C731" t="s">
        <v>2164</v>
      </c>
      <c r="D731">
        <v>7.7952500000000001E-3</v>
      </c>
      <c r="E731">
        <v>-2.0048900000000001</v>
      </c>
    </row>
    <row r="732" spans="1:5">
      <c r="A732" t="s">
        <v>2165</v>
      </c>
      <c r="B732" t="s">
        <v>2166</v>
      </c>
      <c r="C732" t="s">
        <v>2167</v>
      </c>
      <c r="D732">
        <v>9.5977799999999994E-5</v>
      </c>
      <c r="E732">
        <v>-2.00739</v>
      </c>
    </row>
    <row r="733" spans="1:5">
      <c r="A733" t="s">
        <v>2168</v>
      </c>
      <c r="B733" t="s">
        <v>2169</v>
      </c>
      <c r="C733" t="s">
        <v>2170</v>
      </c>
      <c r="D733">
        <v>5.2885500000000004E-3</v>
      </c>
      <c r="E733">
        <v>-2.00827</v>
      </c>
    </row>
    <row r="734" spans="1:5">
      <c r="A734" t="s">
        <v>2171</v>
      </c>
      <c r="B734" t="s">
        <v>2172</v>
      </c>
      <c r="C734" t="s">
        <v>2173</v>
      </c>
      <c r="D734">
        <v>6.8053500000000002E-5</v>
      </c>
      <c r="E734">
        <v>-2.0104899999999999</v>
      </c>
    </row>
    <row r="735" spans="1:5">
      <c r="A735" t="s">
        <v>2174</v>
      </c>
      <c r="B735" t="s">
        <v>2175</v>
      </c>
      <c r="C735" t="s">
        <v>2176</v>
      </c>
      <c r="D735">
        <v>1.6046400000000001E-3</v>
      </c>
      <c r="E735">
        <v>-2.0110999999999999</v>
      </c>
    </row>
    <row r="736" spans="1:5">
      <c r="A736" t="s">
        <v>2177</v>
      </c>
      <c r="B736" t="s">
        <v>2178</v>
      </c>
      <c r="C736" t="s">
        <v>2179</v>
      </c>
      <c r="D736">
        <v>1.2435699999999999E-4</v>
      </c>
      <c r="E736">
        <v>-2.0112700000000001</v>
      </c>
    </row>
    <row r="737" spans="1:5">
      <c r="A737" t="s">
        <v>2180</v>
      </c>
      <c r="B737" t="s">
        <v>5</v>
      </c>
      <c r="C737" t="s">
        <v>2181</v>
      </c>
      <c r="D737">
        <v>8.3949300000000001E-3</v>
      </c>
      <c r="E737">
        <v>-2.01186</v>
      </c>
    </row>
    <row r="738" spans="1:5">
      <c r="A738" t="s">
        <v>2182</v>
      </c>
      <c r="B738" t="s">
        <v>2183</v>
      </c>
      <c r="C738" t="s">
        <v>2184</v>
      </c>
      <c r="D738">
        <v>1.29367E-3</v>
      </c>
      <c r="E738">
        <v>-2.0132099999999999</v>
      </c>
    </row>
    <row r="739" spans="1:5">
      <c r="A739" t="s">
        <v>2185</v>
      </c>
      <c r="B739" t="s">
        <v>2186</v>
      </c>
      <c r="C739" t="s">
        <v>2187</v>
      </c>
      <c r="D739">
        <v>1.6675899999999999E-4</v>
      </c>
      <c r="E739">
        <v>-2.0140799999999999</v>
      </c>
    </row>
    <row r="740" spans="1:5">
      <c r="A740" t="s">
        <v>2188</v>
      </c>
      <c r="B740" t="s">
        <v>2189</v>
      </c>
      <c r="C740" t="s">
        <v>2190</v>
      </c>
      <c r="D740">
        <v>3.0083699999999998E-3</v>
      </c>
      <c r="E740">
        <v>-2.0148899999999998</v>
      </c>
    </row>
    <row r="741" spans="1:5">
      <c r="A741" t="s">
        <v>2191</v>
      </c>
      <c r="B741" t="s">
        <v>2192</v>
      </c>
      <c r="C741" t="s">
        <v>2193</v>
      </c>
      <c r="D741">
        <v>3.3028799999999998E-4</v>
      </c>
      <c r="E741">
        <v>-2.0150700000000001</v>
      </c>
    </row>
    <row r="742" spans="1:5">
      <c r="A742" t="s">
        <v>2194</v>
      </c>
      <c r="B742" t="s">
        <v>2195</v>
      </c>
      <c r="C742" t="s">
        <v>2196</v>
      </c>
      <c r="D742">
        <v>7.3575100000000001E-6</v>
      </c>
      <c r="E742">
        <v>-2.0176500000000002</v>
      </c>
    </row>
    <row r="743" spans="1:5">
      <c r="A743" t="s">
        <v>2197</v>
      </c>
      <c r="B743" t="s">
        <v>2198</v>
      </c>
      <c r="C743" t="s">
        <v>2199</v>
      </c>
      <c r="D743">
        <v>8.2114799999999995E-4</v>
      </c>
      <c r="E743">
        <v>-2.01816</v>
      </c>
    </row>
    <row r="744" spans="1:5">
      <c r="A744" t="s">
        <v>2200</v>
      </c>
      <c r="B744" t="s">
        <v>2201</v>
      </c>
      <c r="C744" t="s">
        <v>2202</v>
      </c>
      <c r="D744">
        <v>3.5398600000000001E-3</v>
      </c>
      <c r="E744">
        <v>-2.0189499999999998</v>
      </c>
    </row>
    <row r="745" spans="1:5">
      <c r="A745" t="s">
        <v>2203</v>
      </c>
      <c r="B745" t="s">
        <v>2204</v>
      </c>
      <c r="C745" t="s">
        <v>2205</v>
      </c>
      <c r="D745">
        <v>1.6474099999999999E-4</v>
      </c>
      <c r="E745">
        <v>-2.02034</v>
      </c>
    </row>
    <row r="746" spans="1:5">
      <c r="A746" t="s">
        <v>2206</v>
      </c>
      <c r="B746" t="s">
        <v>2207</v>
      </c>
      <c r="C746" t="s">
        <v>2208</v>
      </c>
      <c r="D746">
        <v>7.56553E-3</v>
      </c>
      <c r="E746">
        <v>-2.02616</v>
      </c>
    </row>
    <row r="747" spans="1:5">
      <c r="A747" t="s">
        <v>2209</v>
      </c>
      <c r="B747" t="s">
        <v>2210</v>
      </c>
      <c r="C747" t="s">
        <v>2211</v>
      </c>
      <c r="D747">
        <v>1.51334E-3</v>
      </c>
      <c r="E747">
        <v>-2.0276800000000001</v>
      </c>
    </row>
    <row r="748" spans="1:5">
      <c r="A748" t="s">
        <v>2212</v>
      </c>
      <c r="B748" t="s">
        <v>2213</v>
      </c>
      <c r="C748" t="s">
        <v>2214</v>
      </c>
      <c r="D748">
        <v>7.5281200000000001E-3</v>
      </c>
      <c r="E748">
        <v>-2.0304700000000002</v>
      </c>
    </row>
    <row r="749" spans="1:5">
      <c r="A749" t="s">
        <v>2215</v>
      </c>
      <c r="B749" t="s">
        <v>2216</v>
      </c>
      <c r="C749" t="s">
        <v>2217</v>
      </c>
      <c r="D749">
        <v>7.7599699999999995E-4</v>
      </c>
      <c r="E749">
        <v>-2.0373399999999999</v>
      </c>
    </row>
    <row r="750" spans="1:5">
      <c r="A750" t="s">
        <v>2218</v>
      </c>
      <c r="B750" t="s">
        <v>2219</v>
      </c>
      <c r="C750" t="s">
        <v>2220</v>
      </c>
      <c r="D750">
        <v>2.6516899999999999E-3</v>
      </c>
      <c r="E750">
        <v>-2.0379399999999999</v>
      </c>
    </row>
    <row r="751" spans="1:5">
      <c r="A751" t="s">
        <v>2221</v>
      </c>
      <c r="B751" t="s">
        <v>2222</v>
      </c>
      <c r="C751" t="s">
        <v>2223</v>
      </c>
      <c r="D751">
        <v>4.4946899999999998E-4</v>
      </c>
      <c r="E751">
        <v>-2.0405000000000002</v>
      </c>
    </row>
    <row r="752" spans="1:5">
      <c r="A752" t="s">
        <v>2224</v>
      </c>
      <c r="B752" t="s">
        <v>2225</v>
      </c>
      <c r="C752" t="s">
        <v>2226</v>
      </c>
      <c r="D752">
        <v>5.5269799999999999E-3</v>
      </c>
      <c r="E752">
        <v>-2.0419800000000001</v>
      </c>
    </row>
    <row r="753" spans="1:5">
      <c r="A753" t="s">
        <v>2227</v>
      </c>
      <c r="B753" t="s">
        <v>2228</v>
      </c>
      <c r="C753" t="s">
        <v>2229</v>
      </c>
      <c r="D753">
        <v>7.9931700000000008E-3</v>
      </c>
      <c r="E753">
        <v>-2.0425800000000001</v>
      </c>
    </row>
    <row r="754" spans="1:5">
      <c r="A754" t="s">
        <v>2230</v>
      </c>
      <c r="B754" t="s">
        <v>2231</v>
      </c>
      <c r="C754" t="s">
        <v>2232</v>
      </c>
      <c r="D754">
        <v>7.7570999999999998E-4</v>
      </c>
      <c r="E754">
        <v>-2.0425900000000001</v>
      </c>
    </row>
    <row r="755" spans="1:5">
      <c r="A755" t="s">
        <v>2233</v>
      </c>
      <c r="B755" t="s">
        <v>2234</v>
      </c>
      <c r="C755" t="s">
        <v>2235</v>
      </c>
      <c r="D755">
        <v>1.5573E-4</v>
      </c>
      <c r="E755">
        <v>-2.0436299999999998</v>
      </c>
    </row>
    <row r="756" spans="1:5">
      <c r="A756" t="s">
        <v>2236</v>
      </c>
      <c r="B756" t="s">
        <v>2237</v>
      </c>
      <c r="C756" t="s">
        <v>2238</v>
      </c>
      <c r="D756">
        <v>4.4868800000000004E-3</v>
      </c>
      <c r="E756">
        <v>-2.0444900000000001</v>
      </c>
    </row>
    <row r="757" spans="1:5">
      <c r="A757" t="s">
        <v>2239</v>
      </c>
      <c r="B757" t="s">
        <v>2240</v>
      </c>
      <c r="C757" t="s">
        <v>2241</v>
      </c>
      <c r="D757">
        <v>2.61728E-3</v>
      </c>
      <c r="E757">
        <v>-2.0451899999999998</v>
      </c>
    </row>
    <row r="758" spans="1:5">
      <c r="A758" t="s">
        <v>2242</v>
      </c>
      <c r="B758" t="s">
        <v>5</v>
      </c>
      <c r="C758" t="s">
        <v>2243</v>
      </c>
      <c r="D758">
        <v>2.0901600000000002E-3</v>
      </c>
      <c r="E758">
        <v>-2.0478399999999999</v>
      </c>
    </row>
    <row r="759" spans="1:5">
      <c r="A759" t="s">
        <v>2244</v>
      </c>
      <c r="B759" t="s">
        <v>2245</v>
      </c>
      <c r="C759" t="s">
        <v>2246</v>
      </c>
      <c r="D759">
        <v>7.2992700000000003E-5</v>
      </c>
      <c r="E759">
        <v>-2.0507</v>
      </c>
    </row>
    <row r="760" spans="1:5">
      <c r="A760" t="s">
        <v>2247</v>
      </c>
      <c r="B760" t="s">
        <v>2248</v>
      </c>
      <c r="C760" t="s">
        <v>2249</v>
      </c>
      <c r="D760">
        <v>2.0143900000000001E-4</v>
      </c>
      <c r="E760">
        <v>-2.0508199999999999</v>
      </c>
    </row>
    <row r="761" spans="1:5">
      <c r="A761" t="s">
        <v>2250</v>
      </c>
      <c r="B761" t="s">
        <v>2251</v>
      </c>
      <c r="C761" t="s">
        <v>2252</v>
      </c>
      <c r="D761">
        <v>6.9085500000000003E-3</v>
      </c>
      <c r="E761">
        <v>-2.05097</v>
      </c>
    </row>
    <row r="762" spans="1:5">
      <c r="A762" t="s">
        <v>2253</v>
      </c>
      <c r="B762" t="s">
        <v>2254</v>
      </c>
      <c r="C762" t="s">
        <v>2255</v>
      </c>
      <c r="D762">
        <v>5.1472100000000002E-3</v>
      </c>
      <c r="E762">
        <v>-2.0516000000000001</v>
      </c>
    </row>
    <row r="763" spans="1:5">
      <c r="A763" t="s">
        <v>2256</v>
      </c>
      <c r="B763" t="s">
        <v>2257</v>
      </c>
      <c r="C763" t="s">
        <v>2258</v>
      </c>
      <c r="D763">
        <v>5.5907500000000002E-4</v>
      </c>
      <c r="E763">
        <v>-2.0533800000000002</v>
      </c>
    </row>
    <row r="764" spans="1:5">
      <c r="A764" t="s">
        <v>2259</v>
      </c>
      <c r="B764" t="s">
        <v>2260</v>
      </c>
      <c r="C764" t="s">
        <v>2261</v>
      </c>
      <c r="D764">
        <v>1.9925199999999998E-3</v>
      </c>
      <c r="E764">
        <v>-2.0552800000000002</v>
      </c>
    </row>
    <row r="765" spans="1:5">
      <c r="A765" t="s">
        <v>2262</v>
      </c>
      <c r="B765" t="s">
        <v>2263</v>
      </c>
      <c r="C765" t="s">
        <v>2264</v>
      </c>
      <c r="D765">
        <v>3.42119E-4</v>
      </c>
      <c r="E765">
        <v>-2.0566599999999999</v>
      </c>
    </row>
    <row r="766" spans="1:5">
      <c r="A766" t="s">
        <v>2265</v>
      </c>
      <c r="B766" t="s">
        <v>2266</v>
      </c>
      <c r="C766" t="s">
        <v>2267</v>
      </c>
      <c r="D766">
        <v>3.9600200000000001E-5</v>
      </c>
      <c r="E766">
        <v>-2.0615899999999998</v>
      </c>
    </row>
    <row r="767" spans="1:5">
      <c r="A767" t="s">
        <v>2268</v>
      </c>
      <c r="B767" t="s">
        <v>2269</v>
      </c>
      <c r="C767" t="s">
        <v>2270</v>
      </c>
      <c r="D767">
        <v>7.1958400000000002E-3</v>
      </c>
      <c r="E767">
        <v>-2.06528</v>
      </c>
    </row>
    <row r="768" spans="1:5">
      <c r="A768" t="s">
        <v>2271</v>
      </c>
      <c r="B768" t="s">
        <v>2272</v>
      </c>
      <c r="C768" t="s">
        <v>2273</v>
      </c>
      <c r="D768">
        <v>1.48818E-3</v>
      </c>
      <c r="E768">
        <v>-2.0663299999999998</v>
      </c>
    </row>
    <row r="769" spans="1:5">
      <c r="A769" t="s">
        <v>2274</v>
      </c>
      <c r="B769" t="s">
        <v>2275</v>
      </c>
      <c r="C769" t="s">
        <v>2276</v>
      </c>
      <c r="D769">
        <v>8.3608100000000002E-4</v>
      </c>
      <c r="E769">
        <v>-2.0707499999999999</v>
      </c>
    </row>
    <row r="770" spans="1:5">
      <c r="A770" t="s">
        <v>2277</v>
      </c>
      <c r="B770" t="s">
        <v>2278</v>
      </c>
      <c r="C770" t="s">
        <v>2279</v>
      </c>
      <c r="D770">
        <v>2.2883199999999999E-4</v>
      </c>
      <c r="E770">
        <v>-2.0714999999999999</v>
      </c>
    </row>
    <row r="771" spans="1:5">
      <c r="A771" t="s">
        <v>2280</v>
      </c>
      <c r="B771" t="s">
        <v>2281</v>
      </c>
      <c r="C771" t="s">
        <v>2282</v>
      </c>
      <c r="D771">
        <v>2.98848E-3</v>
      </c>
      <c r="E771">
        <v>-2.0769700000000002</v>
      </c>
    </row>
    <row r="772" spans="1:5">
      <c r="A772" t="s">
        <v>2283</v>
      </c>
      <c r="B772" t="s">
        <v>2284</v>
      </c>
      <c r="C772" t="s">
        <v>2285</v>
      </c>
      <c r="D772">
        <v>5.0193199999999999E-5</v>
      </c>
      <c r="E772">
        <v>-2.0803799999999999</v>
      </c>
    </row>
    <row r="773" spans="1:5">
      <c r="A773" t="s">
        <v>2286</v>
      </c>
      <c r="B773" t="s">
        <v>2287</v>
      </c>
      <c r="C773" t="s">
        <v>2288</v>
      </c>
      <c r="D773">
        <v>2.0341199999999999E-3</v>
      </c>
      <c r="E773">
        <v>-2.0833499999999998</v>
      </c>
    </row>
    <row r="774" spans="1:5">
      <c r="A774" t="s">
        <v>2289</v>
      </c>
      <c r="B774" t="s">
        <v>2290</v>
      </c>
      <c r="C774" t="s">
        <v>2291</v>
      </c>
      <c r="D774">
        <v>1.4677799999999999E-3</v>
      </c>
      <c r="E774">
        <v>-2.0855600000000001</v>
      </c>
    </row>
    <row r="775" spans="1:5">
      <c r="A775" t="s">
        <v>2292</v>
      </c>
      <c r="B775" t="s">
        <v>2293</v>
      </c>
      <c r="C775" t="s">
        <v>2294</v>
      </c>
      <c r="D775">
        <v>1.40478E-3</v>
      </c>
      <c r="E775">
        <v>-2.0865100000000001</v>
      </c>
    </row>
    <row r="776" spans="1:5">
      <c r="A776" t="s">
        <v>2295</v>
      </c>
      <c r="B776" t="s">
        <v>2296</v>
      </c>
      <c r="C776" t="s">
        <v>2297</v>
      </c>
      <c r="D776">
        <v>4.9644700000000001E-4</v>
      </c>
      <c r="E776">
        <v>-2.0893799999999998</v>
      </c>
    </row>
    <row r="777" spans="1:5">
      <c r="A777" t="s">
        <v>2298</v>
      </c>
      <c r="B777" t="s">
        <v>2299</v>
      </c>
      <c r="C777" t="s">
        <v>2300</v>
      </c>
      <c r="D777">
        <v>3.2519199999999999E-5</v>
      </c>
      <c r="E777">
        <v>-2.0922200000000002</v>
      </c>
    </row>
    <row r="778" spans="1:5">
      <c r="A778" t="s">
        <v>2301</v>
      </c>
      <c r="B778" t="s">
        <v>2302</v>
      </c>
      <c r="C778" t="s">
        <v>2303</v>
      </c>
      <c r="D778">
        <v>3.2245500000000001E-3</v>
      </c>
      <c r="E778">
        <v>-2.0934699999999999</v>
      </c>
    </row>
    <row r="779" spans="1:5">
      <c r="A779" t="s">
        <v>2304</v>
      </c>
      <c r="B779" t="s">
        <v>2305</v>
      </c>
      <c r="C779" t="s">
        <v>2306</v>
      </c>
      <c r="D779">
        <v>2.1004500000000001E-4</v>
      </c>
      <c r="E779">
        <v>-2.0939700000000001</v>
      </c>
    </row>
    <row r="780" spans="1:5">
      <c r="A780" t="s">
        <v>2307</v>
      </c>
      <c r="B780" t="s">
        <v>2308</v>
      </c>
      <c r="C780" t="s">
        <v>2309</v>
      </c>
      <c r="D780">
        <v>1.4589799999999999E-4</v>
      </c>
      <c r="E780">
        <v>-2.0950299999999999</v>
      </c>
    </row>
    <row r="781" spans="1:5">
      <c r="A781" t="s">
        <v>2307</v>
      </c>
      <c r="B781" t="s">
        <v>2308</v>
      </c>
      <c r="C781" t="s">
        <v>2309</v>
      </c>
      <c r="D781">
        <v>1.4589799999999999E-4</v>
      </c>
      <c r="E781">
        <v>-2.0950299999999999</v>
      </c>
    </row>
    <row r="782" spans="1:5">
      <c r="A782" t="s">
        <v>2310</v>
      </c>
      <c r="B782" t="s">
        <v>2311</v>
      </c>
      <c r="C782" t="s">
        <v>2312</v>
      </c>
      <c r="D782">
        <v>2.99307E-3</v>
      </c>
      <c r="E782">
        <v>-2.0969799999999998</v>
      </c>
    </row>
    <row r="783" spans="1:5">
      <c r="A783" t="s">
        <v>2313</v>
      </c>
      <c r="B783" t="s">
        <v>2314</v>
      </c>
      <c r="C783" t="s">
        <v>2315</v>
      </c>
      <c r="D783">
        <v>5.4694000000000001E-3</v>
      </c>
      <c r="E783">
        <v>-2.0970900000000001</v>
      </c>
    </row>
    <row r="784" spans="1:5">
      <c r="A784" t="s">
        <v>2316</v>
      </c>
      <c r="B784" t="s">
        <v>2317</v>
      </c>
      <c r="C784" t="s">
        <v>2318</v>
      </c>
      <c r="D784">
        <v>6.2630300000000002E-3</v>
      </c>
      <c r="E784">
        <v>-2.0983700000000001</v>
      </c>
    </row>
    <row r="785" spans="1:5">
      <c r="A785" t="s">
        <v>2319</v>
      </c>
      <c r="B785" t="s">
        <v>2320</v>
      </c>
      <c r="C785" t="s">
        <v>2321</v>
      </c>
      <c r="D785">
        <v>5.4794599999999999E-5</v>
      </c>
      <c r="E785">
        <v>-2.1027</v>
      </c>
    </row>
    <row r="786" spans="1:5">
      <c r="A786" t="s">
        <v>2322</v>
      </c>
      <c r="B786" t="s">
        <v>2323</v>
      </c>
      <c r="C786" t="s">
        <v>2324</v>
      </c>
      <c r="D786">
        <v>1.67372E-4</v>
      </c>
      <c r="E786">
        <v>-2.10344</v>
      </c>
    </row>
    <row r="787" spans="1:5">
      <c r="A787" t="s">
        <v>2325</v>
      </c>
      <c r="B787" t="s">
        <v>2326</v>
      </c>
      <c r="C787" t="s">
        <v>2327</v>
      </c>
      <c r="D787">
        <v>2.02695E-3</v>
      </c>
      <c r="E787">
        <v>-2.1044</v>
      </c>
    </row>
    <row r="788" spans="1:5">
      <c r="A788" t="s">
        <v>2328</v>
      </c>
      <c r="B788" t="s">
        <v>2329</v>
      </c>
      <c r="C788" t="s">
        <v>2330</v>
      </c>
      <c r="D788">
        <v>2.26393E-4</v>
      </c>
      <c r="E788">
        <v>-2.1048499999999999</v>
      </c>
    </row>
    <row r="789" spans="1:5">
      <c r="A789" t="s">
        <v>2331</v>
      </c>
      <c r="B789" t="s">
        <v>2332</v>
      </c>
      <c r="C789" t="s">
        <v>2333</v>
      </c>
      <c r="D789">
        <v>2.66818E-3</v>
      </c>
      <c r="E789">
        <v>-2.1065299999999998</v>
      </c>
    </row>
    <row r="790" spans="1:5">
      <c r="A790" t="s">
        <v>2334</v>
      </c>
      <c r="B790" t="s">
        <v>2335</v>
      </c>
      <c r="C790" t="s">
        <v>2336</v>
      </c>
      <c r="D790">
        <v>5.4578199999999999E-5</v>
      </c>
      <c r="E790">
        <v>-2.1080399999999999</v>
      </c>
    </row>
    <row r="791" spans="1:5">
      <c r="A791" t="s">
        <v>2337</v>
      </c>
      <c r="B791" t="s">
        <v>2338</v>
      </c>
      <c r="C791" t="s">
        <v>2339</v>
      </c>
      <c r="D791">
        <v>1.20776E-3</v>
      </c>
      <c r="E791">
        <v>-2.1122999999999998</v>
      </c>
    </row>
    <row r="792" spans="1:5">
      <c r="A792" t="s">
        <v>2340</v>
      </c>
      <c r="B792" t="s">
        <v>2341</v>
      </c>
      <c r="C792" t="s">
        <v>2342</v>
      </c>
      <c r="D792">
        <v>6.98572E-3</v>
      </c>
      <c r="E792">
        <v>-2.1153499999999998</v>
      </c>
    </row>
    <row r="793" spans="1:5">
      <c r="A793" t="s">
        <v>2343</v>
      </c>
      <c r="B793" t="s">
        <v>2344</v>
      </c>
      <c r="C793" t="s">
        <v>2345</v>
      </c>
      <c r="D793">
        <v>2.4666199999999998E-4</v>
      </c>
      <c r="E793">
        <v>-2.11605</v>
      </c>
    </row>
    <row r="794" spans="1:5">
      <c r="A794" t="s">
        <v>2346</v>
      </c>
      <c r="B794" t="s">
        <v>2347</v>
      </c>
      <c r="C794" t="s">
        <v>2348</v>
      </c>
      <c r="D794">
        <v>4.1756999999999997E-4</v>
      </c>
      <c r="E794">
        <v>-2.1203699999999999</v>
      </c>
    </row>
    <row r="795" spans="1:5">
      <c r="A795" t="s">
        <v>2349</v>
      </c>
      <c r="B795" t="s">
        <v>2350</v>
      </c>
      <c r="C795" t="s">
        <v>2351</v>
      </c>
      <c r="D795">
        <v>3.2045100000000003E-4</v>
      </c>
      <c r="E795">
        <v>-2.1227399999999998</v>
      </c>
    </row>
    <row r="796" spans="1:5">
      <c r="A796" t="s">
        <v>2352</v>
      </c>
      <c r="B796" t="s">
        <v>2353</v>
      </c>
      <c r="C796" t="s">
        <v>2354</v>
      </c>
      <c r="D796">
        <v>7.6405699999999995E-4</v>
      </c>
      <c r="E796">
        <v>-2.1265499999999999</v>
      </c>
    </row>
    <row r="797" spans="1:5">
      <c r="A797" t="s">
        <v>2355</v>
      </c>
      <c r="B797" t="s">
        <v>2356</v>
      </c>
      <c r="C797" t="s">
        <v>2357</v>
      </c>
      <c r="D797">
        <v>3.2044E-5</v>
      </c>
      <c r="E797">
        <v>-2.1284299999999998</v>
      </c>
    </row>
    <row r="798" spans="1:5">
      <c r="A798" t="s">
        <v>2358</v>
      </c>
      <c r="B798" t="s">
        <v>2359</v>
      </c>
      <c r="C798" t="s">
        <v>2360</v>
      </c>
      <c r="D798">
        <v>5.3775400000000001E-3</v>
      </c>
      <c r="E798">
        <v>-2.12906</v>
      </c>
    </row>
    <row r="799" spans="1:5">
      <c r="A799" t="s">
        <v>2361</v>
      </c>
      <c r="B799" t="s">
        <v>2362</v>
      </c>
      <c r="C799" t="s">
        <v>2363</v>
      </c>
      <c r="D799">
        <v>2.7384100000000001E-3</v>
      </c>
      <c r="E799">
        <v>-2.1297999999999999</v>
      </c>
    </row>
    <row r="800" spans="1:5">
      <c r="A800" t="s">
        <v>2364</v>
      </c>
      <c r="B800" t="s">
        <v>2365</v>
      </c>
      <c r="C800" t="s">
        <v>2366</v>
      </c>
      <c r="D800">
        <v>6.1151500000000006E-5</v>
      </c>
      <c r="E800">
        <v>-2.1302099999999999</v>
      </c>
    </row>
    <row r="801" spans="1:5">
      <c r="A801" t="s">
        <v>2367</v>
      </c>
      <c r="B801" t="s">
        <v>2368</v>
      </c>
      <c r="C801" t="s">
        <v>2369</v>
      </c>
      <c r="D801">
        <v>7.0810700000000001E-3</v>
      </c>
      <c r="E801">
        <v>-2.1304500000000002</v>
      </c>
    </row>
    <row r="802" spans="1:5">
      <c r="A802" t="s">
        <v>2370</v>
      </c>
      <c r="B802" t="s">
        <v>2371</v>
      </c>
      <c r="C802" t="s">
        <v>2372</v>
      </c>
      <c r="D802">
        <v>9.8609900000000005E-4</v>
      </c>
      <c r="E802">
        <v>-2.1365599999999998</v>
      </c>
    </row>
    <row r="803" spans="1:5">
      <c r="A803" t="s">
        <v>2373</v>
      </c>
      <c r="B803" t="s">
        <v>2374</v>
      </c>
      <c r="C803" t="s">
        <v>2375</v>
      </c>
      <c r="D803">
        <v>1.07135E-4</v>
      </c>
      <c r="E803">
        <v>-2.1387900000000002</v>
      </c>
    </row>
    <row r="804" spans="1:5">
      <c r="A804" t="s">
        <v>2376</v>
      </c>
      <c r="B804" t="s">
        <v>2377</v>
      </c>
      <c r="C804" t="s">
        <v>2378</v>
      </c>
      <c r="D804">
        <v>3.4201199999999999E-4</v>
      </c>
      <c r="E804">
        <v>-2.1396700000000002</v>
      </c>
    </row>
    <row r="805" spans="1:5">
      <c r="A805" t="s">
        <v>2379</v>
      </c>
      <c r="B805" t="s">
        <v>2380</v>
      </c>
      <c r="C805" t="s">
        <v>2381</v>
      </c>
      <c r="D805">
        <v>7.4651700000000004E-4</v>
      </c>
      <c r="E805">
        <v>-2.1421399999999999</v>
      </c>
    </row>
    <row r="806" spans="1:5">
      <c r="A806" t="s">
        <v>2382</v>
      </c>
      <c r="B806" t="s">
        <v>2383</v>
      </c>
      <c r="C806" t="s">
        <v>2384</v>
      </c>
      <c r="D806">
        <v>5.9958199999999998E-3</v>
      </c>
      <c r="E806">
        <v>-2.1428199999999999</v>
      </c>
    </row>
    <row r="807" spans="1:5">
      <c r="A807" t="s">
        <v>2385</v>
      </c>
      <c r="B807" t="s">
        <v>2386</v>
      </c>
      <c r="C807" t="s">
        <v>2387</v>
      </c>
      <c r="D807">
        <v>3.0123200000000002E-4</v>
      </c>
      <c r="E807">
        <v>-2.1475399999999998</v>
      </c>
    </row>
    <row r="808" spans="1:5">
      <c r="A808" t="s">
        <v>2388</v>
      </c>
      <c r="B808" t="s">
        <v>2389</v>
      </c>
      <c r="C808" t="s">
        <v>2390</v>
      </c>
      <c r="D808">
        <v>1.06477E-4</v>
      </c>
      <c r="E808">
        <v>-2.15042</v>
      </c>
    </row>
    <row r="809" spans="1:5">
      <c r="A809" t="s">
        <v>2391</v>
      </c>
      <c r="B809" t="s">
        <v>2392</v>
      </c>
      <c r="C809" t="s">
        <v>2393</v>
      </c>
      <c r="D809">
        <v>1.8219899999999999E-3</v>
      </c>
      <c r="E809">
        <v>-2.1505200000000002</v>
      </c>
    </row>
    <row r="810" spans="1:5">
      <c r="A810" t="s">
        <v>2394</v>
      </c>
      <c r="B810" t="s">
        <v>2395</v>
      </c>
      <c r="C810" t="s">
        <v>2396</v>
      </c>
      <c r="D810">
        <v>4.4899000000000002E-4</v>
      </c>
      <c r="E810">
        <v>-2.1512600000000002</v>
      </c>
    </row>
    <row r="811" spans="1:5">
      <c r="A811" t="s">
        <v>2397</v>
      </c>
      <c r="B811" t="s">
        <v>2398</v>
      </c>
      <c r="C811" t="s">
        <v>2399</v>
      </c>
      <c r="D811">
        <v>3.1457700000000002E-4</v>
      </c>
      <c r="E811">
        <v>-2.1523300000000001</v>
      </c>
    </row>
    <row r="812" spans="1:5">
      <c r="A812" t="s">
        <v>2400</v>
      </c>
      <c r="B812" t="s">
        <v>2401</v>
      </c>
      <c r="C812" t="s">
        <v>2402</v>
      </c>
      <c r="D812">
        <v>7.8719800000000002E-4</v>
      </c>
      <c r="E812">
        <v>-2.1578499999999998</v>
      </c>
    </row>
    <row r="813" spans="1:5">
      <c r="A813" t="s">
        <v>2403</v>
      </c>
      <c r="B813" t="s">
        <v>2404</v>
      </c>
      <c r="C813" t="s">
        <v>2405</v>
      </c>
      <c r="D813">
        <v>3.7628000000000002E-3</v>
      </c>
      <c r="E813">
        <v>-2.1585999999999999</v>
      </c>
    </row>
    <row r="814" spans="1:5">
      <c r="A814" t="s">
        <v>2406</v>
      </c>
      <c r="B814" t="s">
        <v>2407</v>
      </c>
      <c r="C814" t="s">
        <v>2408</v>
      </c>
      <c r="D814">
        <v>1.28645E-3</v>
      </c>
      <c r="E814">
        <v>-2.1587800000000001</v>
      </c>
    </row>
    <row r="815" spans="1:5">
      <c r="A815" t="s">
        <v>2409</v>
      </c>
      <c r="B815" t="s">
        <v>2410</v>
      </c>
      <c r="C815" t="s">
        <v>2411</v>
      </c>
      <c r="D815">
        <v>4.1331300000000001E-4</v>
      </c>
      <c r="E815">
        <v>-2.1589499999999999</v>
      </c>
    </row>
    <row r="816" spans="1:5">
      <c r="A816" t="s">
        <v>2412</v>
      </c>
      <c r="B816" t="s">
        <v>2413</v>
      </c>
      <c r="C816" t="s">
        <v>2414</v>
      </c>
      <c r="D816">
        <v>2.6422400000000002E-4</v>
      </c>
      <c r="E816">
        <v>-2.1613500000000001</v>
      </c>
    </row>
    <row r="817" spans="1:5">
      <c r="A817" t="s">
        <v>2415</v>
      </c>
      <c r="B817" t="s">
        <v>2416</v>
      </c>
      <c r="C817" t="s">
        <v>2417</v>
      </c>
      <c r="D817">
        <v>1.06046E-3</v>
      </c>
      <c r="E817">
        <v>-2.1613600000000002</v>
      </c>
    </row>
    <row r="818" spans="1:5">
      <c r="A818" t="s">
        <v>2418</v>
      </c>
      <c r="B818" t="s">
        <v>2419</v>
      </c>
      <c r="C818" t="s">
        <v>2420</v>
      </c>
      <c r="D818">
        <v>3.5898100000000001E-3</v>
      </c>
      <c r="E818">
        <v>-2.16452</v>
      </c>
    </row>
    <row r="819" spans="1:5">
      <c r="A819" t="s">
        <v>2421</v>
      </c>
      <c r="B819" t="s">
        <v>2422</v>
      </c>
      <c r="C819" t="s">
        <v>2423</v>
      </c>
      <c r="D819">
        <v>8.5851000000000005E-4</v>
      </c>
      <c r="E819">
        <v>-2.1685099999999999</v>
      </c>
    </row>
    <row r="820" spans="1:5">
      <c r="A820" t="s">
        <v>2424</v>
      </c>
      <c r="B820" t="s">
        <v>5</v>
      </c>
      <c r="C820" t="s">
        <v>2425</v>
      </c>
      <c r="D820">
        <v>4.4780999999999996E-3</v>
      </c>
      <c r="E820">
        <v>-2.169</v>
      </c>
    </row>
    <row r="821" spans="1:5">
      <c r="A821" t="s">
        <v>2424</v>
      </c>
      <c r="B821" t="s">
        <v>5</v>
      </c>
      <c r="C821" t="s">
        <v>2425</v>
      </c>
      <c r="D821">
        <v>4.4780999999999996E-3</v>
      </c>
      <c r="E821">
        <v>-2.169</v>
      </c>
    </row>
    <row r="822" spans="1:5">
      <c r="A822" t="s">
        <v>2426</v>
      </c>
      <c r="B822" t="s">
        <v>2427</v>
      </c>
      <c r="C822" t="s">
        <v>2428</v>
      </c>
      <c r="D822">
        <v>1.0640599999999999E-3</v>
      </c>
      <c r="E822">
        <v>-2.16987</v>
      </c>
    </row>
    <row r="823" spans="1:5">
      <c r="A823" t="s">
        <v>2429</v>
      </c>
      <c r="B823" t="s">
        <v>2430</v>
      </c>
      <c r="C823" t="s">
        <v>2431</v>
      </c>
      <c r="D823">
        <v>6.2144299999999995E-4</v>
      </c>
      <c r="E823">
        <v>-2.1699199999999998</v>
      </c>
    </row>
    <row r="824" spans="1:5">
      <c r="A824" t="s">
        <v>2432</v>
      </c>
      <c r="B824" t="s">
        <v>2433</v>
      </c>
      <c r="C824" t="s">
        <v>2434</v>
      </c>
      <c r="D824">
        <v>8.0374000000000001E-3</v>
      </c>
      <c r="E824">
        <v>-2.1759599999999999</v>
      </c>
    </row>
    <row r="825" spans="1:5">
      <c r="A825" t="s">
        <v>2435</v>
      </c>
      <c r="B825" t="s">
        <v>2436</v>
      </c>
      <c r="C825" t="s">
        <v>2437</v>
      </c>
      <c r="D825">
        <v>3.2516199999999999E-4</v>
      </c>
      <c r="E825">
        <v>-2.1765099999999999</v>
      </c>
    </row>
    <row r="826" spans="1:5">
      <c r="A826" t="s">
        <v>2438</v>
      </c>
      <c r="B826" t="s">
        <v>2439</v>
      </c>
      <c r="C826" t="s">
        <v>2440</v>
      </c>
      <c r="D826">
        <v>3.6389300000000001E-4</v>
      </c>
      <c r="E826">
        <v>-2.18486</v>
      </c>
    </row>
    <row r="827" spans="1:5">
      <c r="A827" t="s">
        <v>2441</v>
      </c>
      <c r="B827" t="s">
        <v>2442</v>
      </c>
      <c r="C827" t="s">
        <v>2443</v>
      </c>
      <c r="D827">
        <v>1.52979E-4</v>
      </c>
      <c r="E827">
        <v>-2.1876199999999999</v>
      </c>
    </row>
    <row r="828" spans="1:5">
      <c r="A828" t="s">
        <v>2444</v>
      </c>
      <c r="B828" t="s">
        <v>2445</v>
      </c>
      <c r="C828" t="s">
        <v>2446</v>
      </c>
      <c r="D828">
        <v>1.0898699999999999E-3</v>
      </c>
      <c r="E828">
        <v>-2.1878000000000002</v>
      </c>
    </row>
    <row r="829" spans="1:5">
      <c r="A829" t="s">
        <v>2447</v>
      </c>
      <c r="B829" t="s">
        <v>2448</v>
      </c>
      <c r="C829" t="s">
        <v>2449</v>
      </c>
      <c r="D829">
        <v>4.6224899999999999E-3</v>
      </c>
      <c r="E829">
        <v>-2.1937000000000002</v>
      </c>
    </row>
    <row r="830" spans="1:5">
      <c r="A830" t="s">
        <v>2450</v>
      </c>
      <c r="B830" t="s">
        <v>2451</v>
      </c>
      <c r="C830" t="s">
        <v>2452</v>
      </c>
      <c r="D830">
        <v>7.4112199999999998E-4</v>
      </c>
      <c r="E830">
        <v>-2.1957200000000001</v>
      </c>
    </row>
    <row r="831" spans="1:5">
      <c r="A831" t="s">
        <v>2453</v>
      </c>
      <c r="B831" t="s">
        <v>2454</v>
      </c>
      <c r="C831" t="s">
        <v>2455</v>
      </c>
      <c r="D831">
        <v>1.9625599999999999E-3</v>
      </c>
      <c r="E831">
        <v>-2.1960700000000002</v>
      </c>
    </row>
    <row r="832" spans="1:5">
      <c r="A832" t="s">
        <v>2453</v>
      </c>
      <c r="B832" t="s">
        <v>2454</v>
      </c>
      <c r="C832" t="s">
        <v>2455</v>
      </c>
      <c r="D832">
        <v>1.9625599999999999E-3</v>
      </c>
      <c r="E832">
        <v>-2.1960700000000002</v>
      </c>
    </row>
    <row r="833" spans="1:5">
      <c r="A833" t="s">
        <v>2456</v>
      </c>
      <c r="B833" t="s">
        <v>2457</v>
      </c>
      <c r="C833" t="s">
        <v>2458</v>
      </c>
      <c r="D833">
        <v>2.4618099999999999E-4</v>
      </c>
      <c r="E833">
        <v>-2.1969699999999999</v>
      </c>
    </row>
    <row r="834" spans="1:5">
      <c r="A834" t="s">
        <v>2459</v>
      </c>
      <c r="B834" t="s">
        <v>2460</v>
      </c>
      <c r="C834" t="s">
        <v>2461</v>
      </c>
      <c r="D834">
        <v>1.7046300000000001E-4</v>
      </c>
      <c r="E834">
        <v>-2.20044</v>
      </c>
    </row>
    <row r="835" spans="1:5">
      <c r="A835" t="s">
        <v>2462</v>
      </c>
      <c r="B835" t="s">
        <v>2463</v>
      </c>
      <c r="C835" t="s">
        <v>2464</v>
      </c>
      <c r="D835">
        <v>1.6285099999999999E-3</v>
      </c>
      <c r="E835">
        <v>-2.2062499999999998</v>
      </c>
    </row>
    <row r="836" spans="1:5">
      <c r="A836" t="s">
        <v>2465</v>
      </c>
      <c r="B836" t="s">
        <v>2466</v>
      </c>
      <c r="C836" t="s">
        <v>2467</v>
      </c>
      <c r="D836">
        <v>5.9402600000000002E-3</v>
      </c>
      <c r="E836">
        <v>-2.2124999999999999</v>
      </c>
    </row>
    <row r="837" spans="1:5">
      <c r="A837" t="s">
        <v>2468</v>
      </c>
      <c r="B837" t="s">
        <v>2469</v>
      </c>
      <c r="C837" t="s">
        <v>2470</v>
      </c>
      <c r="D837">
        <v>6.8523499999999997E-4</v>
      </c>
      <c r="E837">
        <v>-2.2174200000000002</v>
      </c>
    </row>
    <row r="838" spans="1:5">
      <c r="A838" t="s">
        <v>2471</v>
      </c>
      <c r="B838" t="s">
        <v>2472</v>
      </c>
      <c r="C838" t="s">
        <v>2473</v>
      </c>
      <c r="D838">
        <v>6.4881400000000005E-4</v>
      </c>
      <c r="E838">
        <v>-2.2176</v>
      </c>
    </row>
    <row r="839" spans="1:5">
      <c r="A839" t="s">
        <v>2474</v>
      </c>
      <c r="B839" t="s">
        <v>2475</v>
      </c>
      <c r="C839" t="s">
        <v>2476</v>
      </c>
      <c r="D839">
        <v>8.5815600000000002E-3</v>
      </c>
      <c r="E839">
        <v>-2.2284299999999999</v>
      </c>
    </row>
    <row r="840" spans="1:5">
      <c r="A840" t="s">
        <v>2477</v>
      </c>
      <c r="B840" t="s">
        <v>2478</v>
      </c>
      <c r="C840" t="s">
        <v>2479</v>
      </c>
      <c r="D840">
        <v>5.5058399999999997E-3</v>
      </c>
      <c r="E840">
        <v>-2.2324199999999998</v>
      </c>
    </row>
    <row r="841" spans="1:5">
      <c r="A841" t="s">
        <v>2480</v>
      </c>
      <c r="B841" t="s">
        <v>2481</v>
      </c>
      <c r="C841" t="s">
        <v>2482</v>
      </c>
      <c r="D841">
        <v>1.5207300000000001E-3</v>
      </c>
      <c r="E841">
        <v>-2.2325699999999999</v>
      </c>
    </row>
    <row r="842" spans="1:5">
      <c r="A842" t="s">
        <v>2483</v>
      </c>
      <c r="B842" t="s">
        <v>2484</v>
      </c>
      <c r="C842" t="s">
        <v>2485</v>
      </c>
      <c r="D842">
        <v>2.9257900000000002E-3</v>
      </c>
      <c r="E842">
        <v>-2.2337400000000001</v>
      </c>
    </row>
    <row r="843" spans="1:5">
      <c r="A843" t="s">
        <v>2486</v>
      </c>
      <c r="B843" t="s">
        <v>2487</v>
      </c>
      <c r="C843" t="s">
        <v>2488</v>
      </c>
      <c r="D843">
        <v>1.1400700000000001E-5</v>
      </c>
      <c r="E843">
        <v>-2.2464200000000001</v>
      </c>
    </row>
    <row r="844" spans="1:5">
      <c r="A844" t="s">
        <v>2489</v>
      </c>
      <c r="B844" t="s">
        <v>2490</v>
      </c>
      <c r="C844" t="s">
        <v>2491</v>
      </c>
      <c r="D844">
        <v>3.4164099999999999E-3</v>
      </c>
      <c r="E844">
        <v>-2.2467600000000001</v>
      </c>
    </row>
    <row r="845" spans="1:5">
      <c r="A845" t="s">
        <v>2492</v>
      </c>
      <c r="B845" t="s">
        <v>2493</v>
      </c>
      <c r="C845" t="s">
        <v>2494</v>
      </c>
      <c r="D845">
        <v>8.0180700000000004E-3</v>
      </c>
      <c r="E845">
        <v>-2.2475000000000001</v>
      </c>
    </row>
    <row r="846" spans="1:5">
      <c r="A846" t="s">
        <v>2495</v>
      </c>
      <c r="B846" t="s">
        <v>2496</v>
      </c>
      <c r="C846" t="s">
        <v>2497</v>
      </c>
      <c r="D846">
        <v>4.1956600000000001E-4</v>
      </c>
      <c r="E846">
        <v>-2.24925</v>
      </c>
    </row>
    <row r="847" spans="1:5">
      <c r="A847" t="s">
        <v>2498</v>
      </c>
      <c r="B847" t="s">
        <v>5</v>
      </c>
      <c r="C847" t="s">
        <v>2499</v>
      </c>
      <c r="D847">
        <v>1.2510900000000001E-3</v>
      </c>
      <c r="E847">
        <v>-2.25014</v>
      </c>
    </row>
    <row r="848" spans="1:5">
      <c r="A848" t="s">
        <v>2500</v>
      </c>
      <c r="B848" t="s">
        <v>2501</v>
      </c>
      <c r="C848" t="s">
        <v>2502</v>
      </c>
      <c r="D848">
        <v>3.4965899999999999E-4</v>
      </c>
      <c r="E848">
        <v>-2.2503700000000002</v>
      </c>
    </row>
    <row r="849" spans="1:5">
      <c r="A849" t="s">
        <v>2503</v>
      </c>
      <c r="B849" t="s">
        <v>2504</v>
      </c>
      <c r="C849" t="s">
        <v>2505</v>
      </c>
      <c r="D849">
        <v>4.7958099999999997E-4</v>
      </c>
      <c r="E849">
        <v>-2.25177</v>
      </c>
    </row>
    <row r="850" spans="1:5">
      <c r="A850" t="s">
        <v>2506</v>
      </c>
      <c r="B850" t="s">
        <v>2507</v>
      </c>
      <c r="C850" t="s">
        <v>2508</v>
      </c>
      <c r="D850">
        <v>3.3983400000000001E-3</v>
      </c>
      <c r="E850">
        <v>-2.2525900000000001</v>
      </c>
    </row>
    <row r="851" spans="1:5">
      <c r="A851" t="s">
        <v>2509</v>
      </c>
      <c r="B851" t="s">
        <v>2510</v>
      </c>
      <c r="C851" t="s">
        <v>2511</v>
      </c>
      <c r="D851">
        <v>1.10713E-3</v>
      </c>
      <c r="E851">
        <v>-2.25271</v>
      </c>
    </row>
    <row r="852" spans="1:5">
      <c r="A852" t="s">
        <v>2512</v>
      </c>
      <c r="B852" t="s">
        <v>2513</v>
      </c>
      <c r="C852" t="s">
        <v>2514</v>
      </c>
      <c r="D852">
        <v>1.2841199999999999E-3</v>
      </c>
      <c r="E852">
        <v>-2.2537699999999998</v>
      </c>
    </row>
    <row r="853" spans="1:5">
      <c r="A853" t="s">
        <v>2515</v>
      </c>
      <c r="B853" t="s">
        <v>2516</v>
      </c>
      <c r="C853" t="s">
        <v>2517</v>
      </c>
      <c r="D853">
        <v>2.53818E-4</v>
      </c>
      <c r="E853">
        <v>-2.2539899999999999</v>
      </c>
    </row>
    <row r="854" spans="1:5">
      <c r="A854" t="s">
        <v>2518</v>
      </c>
      <c r="B854" t="s">
        <v>2519</v>
      </c>
      <c r="C854" t="s">
        <v>2520</v>
      </c>
      <c r="D854">
        <v>1.67424E-6</v>
      </c>
      <c r="E854">
        <v>-2.2553800000000002</v>
      </c>
    </row>
    <row r="855" spans="1:5">
      <c r="A855" t="s">
        <v>2521</v>
      </c>
      <c r="B855" t="s">
        <v>2522</v>
      </c>
      <c r="C855" t="s">
        <v>2523</v>
      </c>
      <c r="D855">
        <v>2.0232599999999999E-4</v>
      </c>
      <c r="E855">
        <v>-2.2625000000000002</v>
      </c>
    </row>
    <row r="856" spans="1:5">
      <c r="A856" t="s">
        <v>2524</v>
      </c>
      <c r="B856" t="s">
        <v>2525</v>
      </c>
      <c r="C856" t="s">
        <v>2526</v>
      </c>
      <c r="D856">
        <v>1.3322500000000001E-3</v>
      </c>
      <c r="E856">
        <v>-2.2649599999999999</v>
      </c>
    </row>
    <row r="857" spans="1:5">
      <c r="A857" t="s">
        <v>2527</v>
      </c>
      <c r="B857" t="s">
        <v>2528</v>
      </c>
      <c r="C857" t="s">
        <v>2529</v>
      </c>
      <c r="D857">
        <v>1.3800999999999999E-4</v>
      </c>
      <c r="E857">
        <v>-2.2659500000000001</v>
      </c>
    </row>
    <row r="858" spans="1:5">
      <c r="A858" t="s">
        <v>2530</v>
      </c>
      <c r="B858" t="s">
        <v>2531</v>
      </c>
      <c r="C858" t="s">
        <v>2532</v>
      </c>
      <c r="D858">
        <v>8.6304900000000001E-5</v>
      </c>
      <c r="E858">
        <v>-2.26695</v>
      </c>
    </row>
    <row r="859" spans="1:5">
      <c r="A859" t="s">
        <v>2533</v>
      </c>
      <c r="B859" t="s">
        <v>5</v>
      </c>
      <c r="C859" t="s">
        <v>2534</v>
      </c>
      <c r="D859">
        <v>7.4529899999999996E-3</v>
      </c>
      <c r="E859">
        <v>-2.2725399999999998</v>
      </c>
    </row>
    <row r="860" spans="1:5">
      <c r="A860" t="s">
        <v>2535</v>
      </c>
      <c r="B860" t="s">
        <v>2536</v>
      </c>
      <c r="C860" t="s">
        <v>2537</v>
      </c>
      <c r="D860">
        <v>3.6842200000000002E-3</v>
      </c>
      <c r="E860">
        <v>-2.2770600000000001</v>
      </c>
    </row>
    <row r="861" spans="1:5">
      <c r="A861" t="s">
        <v>2538</v>
      </c>
      <c r="B861" t="s">
        <v>2539</v>
      </c>
      <c r="C861" t="s">
        <v>2540</v>
      </c>
      <c r="D861">
        <v>2.7821600000000002E-4</v>
      </c>
      <c r="E861">
        <v>-2.2778299999999998</v>
      </c>
    </row>
    <row r="862" spans="1:5">
      <c r="A862" t="s">
        <v>2541</v>
      </c>
      <c r="B862" t="s">
        <v>2542</v>
      </c>
      <c r="C862" t="s">
        <v>2543</v>
      </c>
      <c r="D862">
        <v>4.12737E-3</v>
      </c>
      <c r="E862">
        <v>-2.2796500000000002</v>
      </c>
    </row>
    <row r="863" spans="1:5">
      <c r="A863" t="s">
        <v>2544</v>
      </c>
      <c r="B863" t="s">
        <v>2545</v>
      </c>
      <c r="C863" t="s">
        <v>2546</v>
      </c>
      <c r="D863">
        <v>1.01074E-4</v>
      </c>
      <c r="E863">
        <v>-2.2797399999999999</v>
      </c>
    </row>
    <row r="864" spans="1:5">
      <c r="A864" t="s">
        <v>2547</v>
      </c>
      <c r="B864" t="s">
        <v>2548</v>
      </c>
      <c r="C864" t="s">
        <v>2549</v>
      </c>
      <c r="D864">
        <v>9.7056499999999995E-5</v>
      </c>
      <c r="E864">
        <v>-2.2808299999999999</v>
      </c>
    </row>
    <row r="865" spans="1:5">
      <c r="A865" t="s">
        <v>2550</v>
      </c>
      <c r="B865" t="s">
        <v>2551</v>
      </c>
      <c r="C865" t="s">
        <v>1713</v>
      </c>
      <c r="D865">
        <v>1.30244E-3</v>
      </c>
      <c r="E865">
        <v>-2.28443</v>
      </c>
    </row>
    <row r="866" spans="1:5">
      <c r="A866" t="s">
        <v>2552</v>
      </c>
      <c r="B866" t="s">
        <v>2553</v>
      </c>
      <c r="C866" t="s">
        <v>2554</v>
      </c>
      <c r="D866">
        <v>3.2837700000000001E-3</v>
      </c>
      <c r="E866">
        <v>-2.2964899999999999</v>
      </c>
    </row>
    <row r="867" spans="1:5">
      <c r="A867" t="s">
        <v>2555</v>
      </c>
      <c r="B867" t="s">
        <v>2556</v>
      </c>
      <c r="C867" t="s">
        <v>2557</v>
      </c>
      <c r="D867">
        <v>7.1736200000000003E-4</v>
      </c>
      <c r="E867">
        <v>-2.29684</v>
      </c>
    </row>
    <row r="868" spans="1:5">
      <c r="A868" t="s">
        <v>2558</v>
      </c>
      <c r="B868" t="s">
        <v>2559</v>
      </c>
      <c r="C868" t="s">
        <v>2560</v>
      </c>
      <c r="D868">
        <v>3.2003399999999999E-6</v>
      </c>
      <c r="E868">
        <v>-2.3023400000000001</v>
      </c>
    </row>
    <row r="869" spans="1:5">
      <c r="A869" t="s">
        <v>2561</v>
      </c>
      <c r="B869" t="s">
        <v>2562</v>
      </c>
      <c r="C869" t="s">
        <v>2563</v>
      </c>
      <c r="D869">
        <v>3.9434099999999998E-4</v>
      </c>
      <c r="E869">
        <v>-2.3037000000000001</v>
      </c>
    </row>
    <row r="870" spans="1:5">
      <c r="A870" t="s">
        <v>2564</v>
      </c>
      <c r="B870" t="s">
        <v>2565</v>
      </c>
      <c r="C870" t="s">
        <v>2566</v>
      </c>
      <c r="D870">
        <v>8.5956000000000001E-3</v>
      </c>
      <c r="E870">
        <v>-2.3050999999999999</v>
      </c>
    </row>
    <row r="871" spans="1:5">
      <c r="A871" t="s">
        <v>2567</v>
      </c>
      <c r="B871" t="s">
        <v>2568</v>
      </c>
      <c r="C871" t="s">
        <v>2569</v>
      </c>
      <c r="D871">
        <v>7.9464399999999998E-5</v>
      </c>
      <c r="E871">
        <v>-2.3083</v>
      </c>
    </row>
    <row r="872" spans="1:5">
      <c r="A872" t="s">
        <v>2570</v>
      </c>
      <c r="B872" t="s">
        <v>2571</v>
      </c>
      <c r="C872" t="s">
        <v>2572</v>
      </c>
      <c r="D872">
        <v>8.8824499999999996E-4</v>
      </c>
      <c r="E872">
        <v>-2.3085900000000001</v>
      </c>
    </row>
    <row r="873" spans="1:5">
      <c r="A873" t="s">
        <v>2573</v>
      </c>
      <c r="B873" t="s">
        <v>2574</v>
      </c>
      <c r="C873" t="s">
        <v>2575</v>
      </c>
      <c r="D873">
        <v>7.8581899999999994E-5</v>
      </c>
      <c r="E873">
        <v>-2.3138000000000001</v>
      </c>
    </row>
    <row r="874" spans="1:5">
      <c r="A874" t="s">
        <v>2576</v>
      </c>
      <c r="B874" t="s">
        <v>2577</v>
      </c>
      <c r="C874" t="s">
        <v>2578</v>
      </c>
      <c r="D874">
        <v>1.9924E-4</v>
      </c>
      <c r="E874">
        <v>-2.3151799999999998</v>
      </c>
    </row>
    <row r="875" spans="1:5">
      <c r="A875" t="s">
        <v>2579</v>
      </c>
      <c r="B875" t="s">
        <v>2580</v>
      </c>
      <c r="C875" t="s">
        <v>2581</v>
      </c>
      <c r="D875">
        <v>8.0056100000000001E-5</v>
      </c>
      <c r="E875">
        <v>-2.3180200000000002</v>
      </c>
    </row>
    <row r="876" spans="1:5">
      <c r="A876" t="s">
        <v>2582</v>
      </c>
      <c r="B876" t="s">
        <v>2583</v>
      </c>
      <c r="C876" t="s">
        <v>2584</v>
      </c>
      <c r="D876">
        <v>4.7451000000000004E-3</v>
      </c>
      <c r="E876">
        <v>-2.3185199999999999</v>
      </c>
    </row>
    <row r="877" spans="1:5">
      <c r="A877" t="s">
        <v>2585</v>
      </c>
      <c r="B877" t="s">
        <v>2586</v>
      </c>
      <c r="C877" t="s">
        <v>2587</v>
      </c>
      <c r="D877">
        <v>3.5815E-4</v>
      </c>
      <c r="E877">
        <v>-2.3185600000000002</v>
      </c>
    </row>
    <row r="878" spans="1:5">
      <c r="A878" t="s">
        <v>2588</v>
      </c>
      <c r="B878" t="s">
        <v>2589</v>
      </c>
      <c r="C878" t="s">
        <v>2590</v>
      </c>
      <c r="D878">
        <v>1.0229499999999999E-3</v>
      </c>
      <c r="E878">
        <v>-2.3251300000000001</v>
      </c>
    </row>
    <row r="879" spans="1:5">
      <c r="A879" t="s">
        <v>2591</v>
      </c>
      <c r="B879" t="s">
        <v>2592</v>
      </c>
      <c r="C879" t="s">
        <v>2593</v>
      </c>
      <c r="D879">
        <v>2.8645599999999999E-5</v>
      </c>
      <c r="E879">
        <v>-2.3290899999999999</v>
      </c>
    </row>
    <row r="880" spans="1:5">
      <c r="A880" t="s">
        <v>2594</v>
      </c>
      <c r="B880" t="s">
        <v>2595</v>
      </c>
      <c r="C880" t="s">
        <v>2596</v>
      </c>
      <c r="D880">
        <v>2.6149099999999998E-4</v>
      </c>
      <c r="E880">
        <v>-2.3308</v>
      </c>
    </row>
    <row r="881" spans="1:5">
      <c r="A881" t="s">
        <v>2597</v>
      </c>
      <c r="B881" t="s">
        <v>2598</v>
      </c>
      <c r="C881" t="s">
        <v>2599</v>
      </c>
      <c r="D881">
        <v>1.06134E-3</v>
      </c>
      <c r="E881">
        <v>-2.33284</v>
      </c>
    </row>
    <row r="882" spans="1:5">
      <c r="A882" t="s">
        <v>2600</v>
      </c>
      <c r="B882" t="s">
        <v>2601</v>
      </c>
      <c r="C882" t="s">
        <v>2602</v>
      </c>
      <c r="D882">
        <v>3.77189E-3</v>
      </c>
      <c r="E882">
        <v>-2.33318</v>
      </c>
    </row>
    <row r="883" spans="1:5">
      <c r="A883" t="s">
        <v>2603</v>
      </c>
      <c r="B883" t="s">
        <v>2604</v>
      </c>
      <c r="C883" t="s">
        <v>2605</v>
      </c>
      <c r="D883">
        <v>1.9048099999999999E-4</v>
      </c>
      <c r="E883">
        <v>-2.3332099999999998</v>
      </c>
    </row>
    <row r="884" spans="1:5">
      <c r="A884" t="s">
        <v>2606</v>
      </c>
      <c r="B884" t="s">
        <v>2607</v>
      </c>
      <c r="C884" t="s">
        <v>2608</v>
      </c>
      <c r="D884">
        <v>2.9442499999999998E-3</v>
      </c>
      <c r="E884">
        <v>-2.3400099999999999</v>
      </c>
    </row>
    <row r="885" spans="1:5">
      <c r="A885" t="s">
        <v>2609</v>
      </c>
      <c r="B885" t="s">
        <v>2610</v>
      </c>
      <c r="C885" t="s">
        <v>2611</v>
      </c>
      <c r="D885">
        <v>1.60351E-3</v>
      </c>
      <c r="E885">
        <v>-2.3420700000000001</v>
      </c>
    </row>
    <row r="886" spans="1:5">
      <c r="A886" t="s">
        <v>2612</v>
      </c>
      <c r="B886" t="s">
        <v>2613</v>
      </c>
      <c r="C886" t="s">
        <v>2614</v>
      </c>
      <c r="D886">
        <v>5.3276899999999999E-4</v>
      </c>
      <c r="E886">
        <v>-2.3432499999999998</v>
      </c>
    </row>
    <row r="887" spans="1:5">
      <c r="A887" t="s">
        <v>2615</v>
      </c>
      <c r="B887" t="s">
        <v>2616</v>
      </c>
      <c r="C887" t="s">
        <v>2617</v>
      </c>
      <c r="D887">
        <v>3.7926499999999998E-3</v>
      </c>
      <c r="E887">
        <v>-2.3468800000000001</v>
      </c>
    </row>
    <row r="888" spans="1:5">
      <c r="A888" t="s">
        <v>2618</v>
      </c>
      <c r="B888" t="s">
        <v>2619</v>
      </c>
      <c r="C888" t="s">
        <v>2620</v>
      </c>
      <c r="D888">
        <v>1.05258E-3</v>
      </c>
      <c r="E888">
        <v>-2.34937</v>
      </c>
    </row>
    <row r="889" spans="1:5">
      <c r="A889" t="s">
        <v>2621</v>
      </c>
      <c r="B889" t="s">
        <v>2622</v>
      </c>
      <c r="C889" t="s">
        <v>2623</v>
      </c>
      <c r="D889">
        <v>3.3626600000000001E-5</v>
      </c>
      <c r="E889">
        <v>-2.3559299999999999</v>
      </c>
    </row>
    <row r="890" spans="1:5">
      <c r="A890" t="s">
        <v>2624</v>
      </c>
      <c r="B890" t="s">
        <v>2625</v>
      </c>
      <c r="C890" t="s">
        <v>2626</v>
      </c>
      <c r="D890">
        <v>5.7229500000000001E-3</v>
      </c>
      <c r="E890">
        <v>-2.3641000000000001</v>
      </c>
    </row>
    <row r="891" spans="1:5">
      <c r="A891" t="s">
        <v>2627</v>
      </c>
      <c r="B891" t="s">
        <v>2628</v>
      </c>
      <c r="C891" t="s">
        <v>2629</v>
      </c>
      <c r="D891">
        <v>9.976099999999999E-4</v>
      </c>
      <c r="E891">
        <v>-2.3643900000000002</v>
      </c>
    </row>
    <row r="892" spans="1:5">
      <c r="A892" t="s">
        <v>2630</v>
      </c>
      <c r="B892" t="s">
        <v>2631</v>
      </c>
      <c r="C892" t="s">
        <v>2632</v>
      </c>
      <c r="D892">
        <v>2.1201099999999999E-5</v>
      </c>
      <c r="E892">
        <v>-2.3655599999999999</v>
      </c>
    </row>
    <row r="893" spans="1:5">
      <c r="A893" t="s">
        <v>2633</v>
      </c>
      <c r="B893" t="s">
        <v>2634</v>
      </c>
      <c r="C893" t="s">
        <v>2635</v>
      </c>
      <c r="D893">
        <v>1.8141500000000001E-3</v>
      </c>
      <c r="E893">
        <v>-2.3669799999999999</v>
      </c>
    </row>
    <row r="894" spans="1:5">
      <c r="A894" t="s">
        <v>2636</v>
      </c>
      <c r="B894" t="s">
        <v>2637</v>
      </c>
      <c r="C894" t="s">
        <v>2638</v>
      </c>
      <c r="D894">
        <v>7.1590000000000004E-3</v>
      </c>
      <c r="E894">
        <v>-2.3683999999999998</v>
      </c>
    </row>
    <row r="895" spans="1:5">
      <c r="A895" t="s">
        <v>2639</v>
      </c>
      <c r="B895" t="s">
        <v>2640</v>
      </c>
      <c r="C895" t="s">
        <v>2641</v>
      </c>
      <c r="D895">
        <v>2.2331E-3</v>
      </c>
      <c r="E895">
        <v>-2.3685299999999998</v>
      </c>
    </row>
    <row r="896" spans="1:5">
      <c r="A896" t="s">
        <v>2642</v>
      </c>
      <c r="B896" t="s">
        <v>2643</v>
      </c>
      <c r="C896" t="s">
        <v>2644</v>
      </c>
      <c r="D896">
        <v>1.6040799999999999E-3</v>
      </c>
      <c r="E896">
        <v>-2.37141</v>
      </c>
    </row>
    <row r="897" spans="1:5">
      <c r="A897" t="s">
        <v>2645</v>
      </c>
      <c r="B897" t="s">
        <v>2646</v>
      </c>
      <c r="C897" t="s">
        <v>2647</v>
      </c>
      <c r="D897">
        <v>3.9578399999999999E-4</v>
      </c>
      <c r="E897">
        <v>-2.3724500000000002</v>
      </c>
    </row>
    <row r="898" spans="1:5">
      <c r="A898" t="s">
        <v>2648</v>
      </c>
      <c r="B898" t="s">
        <v>2649</v>
      </c>
      <c r="C898" t="s">
        <v>2650</v>
      </c>
      <c r="D898">
        <v>3.8749100000000001E-3</v>
      </c>
      <c r="E898">
        <v>-2.3774999999999999</v>
      </c>
    </row>
    <row r="899" spans="1:5">
      <c r="A899" t="s">
        <v>2651</v>
      </c>
      <c r="B899" t="s">
        <v>2652</v>
      </c>
      <c r="C899" t="s">
        <v>2653</v>
      </c>
      <c r="D899">
        <v>6.5537999999999998E-6</v>
      </c>
      <c r="E899">
        <v>-2.3811800000000001</v>
      </c>
    </row>
    <row r="900" spans="1:5">
      <c r="A900" t="s">
        <v>2654</v>
      </c>
      <c r="B900" t="s">
        <v>2655</v>
      </c>
      <c r="C900" t="s">
        <v>2656</v>
      </c>
      <c r="D900">
        <v>6.1209299999999997E-6</v>
      </c>
      <c r="E900">
        <v>-2.38327</v>
      </c>
    </row>
    <row r="901" spans="1:5">
      <c r="A901" t="s">
        <v>2657</v>
      </c>
      <c r="B901" t="s">
        <v>2658</v>
      </c>
      <c r="C901" t="s">
        <v>2659</v>
      </c>
      <c r="D901">
        <v>2.49724E-4</v>
      </c>
      <c r="E901">
        <v>-2.38626</v>
      </c>
    </row>
    <row r="902" spans="1:5">
      <c r="A902" t="s">
        <v>2660</v>
      </c>
      <c r="B902" t="s">
        <v>2661</v>
      </c>
      <c r="C902" t="s">
        <v>2662</v>
      </c>
      <c r="D902">
        <v>8.2063399999999995E-3</v>
      </c>
      <c r="E902">
        <v>-2.3862899999999998</v>
      </c>
    </row>
    <row r="903" spans="1:5">
      <c r="A903" t="s">
        <v>2663</v>
      </c>
      <c r="B903" t="s">
        <v>2664</v>
      </c>
      <c r="C903" t="s">
        <v>2665</v>
      </c>
      <c r="D903">
        <v>4.4146599999999999E-3</v>
      </c>
      <c r="E903">
        <v>-2.3887499999999999</v>
      </c>
    </row>
    <row r="904" spans="1:5">
      <c r="A904" t="s">
        <v>2666</v>
      </c>
      <c r="B904" t="s">
        <v>2667</v>
      </c>
      <c r="C904" t="s">
        <v>2668</v>
      </c>
      <c r="D904">
        <v>2.2306700000000001E-6</v>
      </c>
      <c r="E904">
        <v>-2.3919000000000001</v>
      </c>
    </row>
    <row r="905" spans="1:5">
      <c r="A905" t="s">
        <v>2669</v>
      </c>
      <c r="B905" t="s">
        <v>2670</v>
      </c>
      <c r="C905" t="s">
        <v>2671</v>
      </c>
      <c r="D905">
        <v>3.3690499999999997E-4</v>
      </c>
      <c r="E905">
        <v>-2.3956</v>
      </c>
    </row>
    <row r="906" spans="1:5">
      <c r="A906" t="s">
        <v>2672</v>
      </c>
      <c r="B906" t="s">
        <v>2673</v>
      </c>
      <c r="C906" t="s">
        <v>2674</v>
      </c>
      <c r="D906">
        <v>1.8360100000000001E-4</v>
      </c>
      <c r="E906">
        <v>-2.4000900000000001</v>
      </c>
    </row>
    <row r="907" spans="1:5">
      <c r="A907" t="s">
        <v>2675</v>
      </c>
      <c r="B907" t="s">
        <v>2676</v>
      </c>
      <c r="C907" t="s">
        <v>2677</v>
      </c>
      <c r="D907">
        <v>5.4257399999999999E-4</v>
      </c>
      <c r="E907">
        <v>-2.40299</v>
      </c>
    </row>
    <row r="908" spans="1:5">
      <c r="A908" t="s">
        <v>2678</v>
      </c>
      <c r="B908" t="s">
        <v>2679</v>
      </c>
      <c r="C908" t="s">
        <v>2680</v>
      </c>
      <c r="D908">
        <v>2.5793700000000001E-3</v>
      </c>
      <c r="E908">
        <v>-2.4089499999999999</v>
      </c>
    </row>
    <row r="909" spans="1:5">
      <c r="A909" t="s">
        <v>2681</v>
      </c>
      <c r="B909" t="s">
        <v>2682</v>
      </c>
      <c r="C909" t="s">
        <v>2683</v>
      </c>
      <c r="D909">
        <v>2.6589099999999998E-4</v>
      </c>
      <c r="E909">
        <v>-2.4119000000000002</v>
      </c>
    </row>
    <row r="910" spans="1:5">
      <c r="A910" t="s">
        <v>2684</v>
      </c>
      <c r="B910" t="s">
        <v>2685</v>
      </c>
      <c r="C910" t="s">
        <v>2686</v>
      </c>
      <c r="D910">
        <v>5.8045000000000001E-6</v>
      </c>
      <c r="E910">
        <v>-2.4136899999999999</v>
      </c>
    </row>
    <row r="911" spans="1:5">
      <c r="A911" t="s">
        <v>2687</v>
      </c>
      <c r="B911" t="s">
        <v>2688</v>
      </c>
      <c r="C911" t="s">
        <v>2689</v>
      </c>
      <c r="D911">
        <v>3.2683000000000001E-4</v>
      </c>
      <c r="E911">
        <v>-2.4144999999999999</v>
      </c>
    </row>
    <row r="912" spans="1:5">
      <c r="A912" t="s">
        <v>2690</v>
      </c>
      <c r="B912" t="s">
        <v>2691</v>
      </c>
      <c r="C912" t="s">
        <v>2692</v>
      </c>
      <c r="D912">
        <v>4.6369599999999999E-3</v>
      </c>
      <c r="E912">
        <v>-2.41459</v>
      </c>
    </row>
    <row r="913" spans="1:5">
      <c r="A913" t="s">
        <v>2693</v>
      </c>
      <c r="B913" t="s">
        <v>2694</v>
      </c>
      <c r="C913" t="s">
        <v>2695</v>
      </c>
      <c r="D913">
        <v>3.4789999999999999E-3</v>
      </c>
      <c r="E913">
        <v>-2.4188399999999999</v>
      </c>
    </row>
    <row r="914" spans="1:5">
      <c r="A914" t="s">
        <v>2696</v>
      </c>
      <c r="B914" t="s">
        <v>2697</v>
      </c>
      <c r="C914" t="s">
        <v>2698</v>
      </c>
      <c r="D914">
        <v>3.6036599999999998E-3</v>
      </c>
      <c r="E914">
        <v>-2.4194200000000001</v>
      </c>
    </row>
    <row r="915" spans="1:5">
      <c r="A915" t="s">
        <v>2699</v>
      </c>
      <c r="B915" t="s">
        <v>2700</v>
      </c>
      <c r="C915" t="s">
        <v>2701</v>
      </c>
      <c r="D915">
        <v>2.4532800000000001E-4</v>
      </c>
      <c r="E915">
        <v>-2.4204500000000002</v>
      </c>
    </row>
    <row r="916" spans="1:5">
      <c r="A916" t="s">
        <v>2702</v>
      </c>
      <c r="B916" t="s">
        <v>2703</v>
      </c>
      <c r="C916" t="s">
        <v>2704</v>
      </c>
      <c r="D916">
        <v>5.0472400000000001E-4</v>
      </c>
      <c r="E916">
        <v>-2.43716</v>
      </c>
    </row>
    <row r="917" spans="1:5">
      <c r="A917" t="s">
        <v>2705</v>
      </c>
      <c r="B917" t="s">
        <v>2706</v>
      </c>
      <c r="C917" t="s">
        <v>2707</v>
      </c>
      <c r="D917">
        <v>2.25033E-3</v>
      </c>
      <c r="E917">
        <v>-2.4440599999999999</v>
      </c>
    </row>
    <row r="918" spans="1:5">
      <c r="A918" t="s">
        <v>2708</v>
      </c>
      <c r="B918" t="s">
        <v>2709</v>
      </c>
      <c r="C918" t="s">
        <v>2710</v>
      </c>
      <c r="D918">
        <v>5.9619699999999996E-3</v>
      </c>
      <c r="E918">
        <v>-2.4451399999999999</v>
      </c>
    </row>
    <row r="919" spans="1:5">
      <c r="A919" t="s">
        <v>2711</v>
      </c>
      <c r="B919" t="s">
        <v>2712</v>
      </c>
      <c r="C919" t="s">
        <v>2713</v>
      </c>
      <c r="D919">
        <v>3.0989300000000002E-3</v>
      </c>
      <c r="E919">
        <v>-2.4458600000000001</v>
      </c>
    </row>
    <row r="920" spans="1:5">
      <c r="A920" t="s">
        <v>2714</v>
      </c>
      <c r="B920" t="s">
        <v>2715</v>
      </c>
      <c r="C920" t="s">
        <v>2716</v>
      </c>
      <c r="D920">
        <v>1.47713E-5</v>
      </c>
      <c r="E920">
        <v>-2.4476300000000002</v>
      </c>
    </row>
    <row r="921" spans="1:5">
      <c r="A921" t="s">
        <v>2717</v>
      </c>
      <c r="B921" t="s">
        <v>2718</v>
      </c>
      <c r="C921" t="s">
        <v>2719</v>
      </c>
      <c r="D921">
        <v>3.04988E-5</v>
      </c>
      <c r="E921">
        <v>-2.4525100000000002</v>
      </c>
    </row>
    <row r="922" spans="1:5">
      <c r="A922" t="s">
        <v>2720</v>
      </c>
      <c r="B922" t="s">
        <v>2721</v>
      </c>
      <c r="C922" t="s">
        <v>2722</v>
      </c>
      <c r="D922">
        <v>4.33437E-4</v>
      </c>
      <c r="E922">
        <v>-2.4596499999999999</v>
      </c>
    </row>
    <row r="923" spans="1:5">
      <c r="A923" t="s">
        <v>2723</v>
      </c>
      <c r="B923" t="s">
        <v>2724</v>
      </c>
      <c r="C923" t="s">
        <v>2725</v>
      </c>
      <c r="D923">
        <v>1.2248199999999999E-3</v>
      </c>
      <c r="E923">
        <v>-2.46082</v>
      </c>
    </row>
    <row r="924" spans="1:5">
      <c r="A924" t="s">
        <v>2726</v>
      </c>
      <c r="B924" t="s">
        <v>2727</v>
      </c>
      <c r="C924" t="s">
        <v>2728</v>
      </c>
      <c r="D924">
        <v>1.4806699999999999E-3</v>
      </c>
      <c r="E924">
        <v>-2.4608699999999999</v>
      </c>
    </row>
    <row r="925" spans="1:5">
      <c r="A925" t="s">
        <v>2729</v>
      </c>
      <c r="B925" t="s">
        <v>5</v>
      </c>
      <c r="C925" t="s">
        <v>2730</v>
      </c>
      <c r="D925">
        <v>1.1036500000000001E-3</v>
      </c>
      <c r="E925">
        <v>-2.4727100000000002</v>
      </c>
    </row>
    <row r="926" spans="1:5">
      <c r="A926" t="s">
        <v>2731</v>
      </c>
      <c r="B926" t="s">
        <v>2732</v>
      </c>
      <c r="C926" t="s">
        <v>2733</v>
      </c>
      <c r="D926">
        <v>2.5799899999999999E-3</v>
      </c>
      <c r="E926">
        <v>-2.4748199999999998</v>
      </c>
    </row>
    <row r="927" spans="1:5">
      <c r="A927" t="s">
        <v>2734</v>
      </c>
      <c r="B927" t="s">
        <v>2735</v>
      </c>
      <c r="C927" t="s">
        <v>2736</v>
      </c>
      <c r="D927">
        <v>3.7065100000000001E-3</v>
      </c>
      <c r="E927">
        <v>-2.4817100000000001</v>
      </c>
    </row>
    <row r="928" spans="1:5">
      <c r="A928" t="s">
        <v>2737</v>
      </c>
      <c r="B928" t="s">
        <v>2738</v>
      </c>
      <c r="C928" t="s">
        <v>2739</v>
      </c>
      <c r="D928">
        <v>2.5100300000000002E-4</v>
      </c>
      <c r="E928">
        <v>-2.48773</v>
      </c>
    </row>
    <row r="929" spans="1:5">
      <c r="A929" t="s">
        <v>2740</v>
      </c>
      <c r="B929" t="s">
        <v>2741</v>
      </c>
      <c r="C929" t="s">
        <v>2742</v>
      </c>
      <c r="D929">
        <v>2.9228000000000001E-3</v>
      </c>
      <c r="E929">
        <v>-2.4900699999999998</v>
      </c>
    </row>
    <row r="930" spans="1:5">
      <c r="A930" t="s">
        <v>2743</v>
      </c>
      <c r="B930" t="s">
        <v>2744</v>
      </c>
      <c r="C930" t="s">
        <v>2745</v>
      </c>
      <c r="D930">
        <v>1.6064499999999999E-3</v>
      </c>
      <c r="E930">
        <v>-2.4963299999999999</v>
      </c>
    </row>
    <row r="931" spans="1:5">
      <c r="A931" t="s">
        <v>2746</v>
      </c>
      <c r="B931" t="s">
        <v>2747</v>
      </c>
      <c r="C931" t="s">
        <v>2748</v>
      </c>
      <c r="D931">
        <v>4.7112599999999999E-4</v>
      </c>
      <c r="E931">
        <v>-2.49702</v>
      </c>
    </row>
    <row r="932" spans="1:5">
      <c r="A932" t="s">
        <v>2749</v>
      </c>
      <c r="B932" t="s">
        <v>2750</v>
      </c>
      <c r="C932" t="s">
        <v>2751</v>
      </c>
      <c r="D932">
        <v>1.0168899999999999E-4</v>
      </c>
      <c r="E932">
        <v>-2.49777</v>
      </c>
    </row>
    <row r="933" spans="1:5">
      <c r="A933" t="s">
        <v>2752</v>
      </c>
      <c r="B933" t="s">
        <v>2753</v>
      </c>
      <c r="C933" t="s">
        <v>2754</v>
      </c>
      <c r="D933">
        <v>3.47971E-3</v>
      </c>
      <c r="E933">
        <v>-2.5205899999999999</v>
      </c>
    </row>
    <row r="934" spans="1:5">
      <c r="A934" t="s">
        <v>2755</v>
      </c>
      <c r="B934" t="s">
        <v>2756</v>
      </c>
      <c r="C934" t="s">
        <v>2757</v>
      </c>
      <c r="D934">
        <v>1.48712E-3</v>
      </c>
      <c r="E934">
        <v>-2.5218400000000001</v>
      </c>
    </row>
    <row r="935" spans="1:5">
      <c r="A935" t="s">
        <v>2758</v>
      </c>
      <c r="B935" t="s">
        <v>2759</v>
      </c>
      <c r="C935" t="s">
        <v>2760</v>
      </c>
      <c r="D935">
        <v>5.1741600000000001E-6</v>
      </c>
      <c r="E935">
        <v>-2.53146</v>
      </c>
    </row>
    <row r="936" spans="1:5">
      <c r="A936" t="s">
        <v>2761</v>
      </c>
      <c r="B936" t="s">
        <v>2762</v>
      </c>
      <c r="C936" t="s">
        <v>2763</v>
      </c>
      <c r="D936">
        <v>4.2286399999999997E-3</v>
      </c>
      <c r="E936">
        <v>-2.5339</v>
      </c>
    </row>
    <row r="937" spans="1:5">
      <c r="A937" t="s">
        <v>2764</v>
      </c>
      <c r="B937" t="s">
        <v>2765</v>
      </c>
      <c r="C937" t="s">
        <v>2766</v>
      </c>
      <c r="D937">
        <v>8.3995599999999999E-5</v>
      </c>
      <c r="E937">
        <v>-2.5355799999999999</v>
      </c>
    </row>
    <row r="938" spans="1:5">
      <c r="A938" t="s">
        <v>2767</v>
      </c>
      <c r="B938" t="s">
        <v>2768</v>
      </c>
      <c r="C938" t="s">
        <v>2769</v>
      </c>
      <c r="D938">
        <v>9.53779E-5</v>
      </c>
      <c r="E938">
        <v>-2.5360999999999998</v>
      </c>
    </row>
    <row r="939" spans="1:5">
      <c r="A939" t="s">
        <v>2770</v>
      </c>
      <c r="B939" t="s">
        <v>2771</v>
      </c>
      <c r="C939" t="s">
        <v>2772</v>
      </c>
      <c r="D939">
        <v>8.2626800000000007E-5</v>
      </c>
      <c r="E939">
        <v>-2.5457299999999998</v>
      </c>
    </row>
    <row r="940" spans="1:5">
      <c r="A940" t="s">
        <v>2773</v>
      </c>
      <c r="B940" t="s">
        <v>2774</v>
      </c>
      <c r="C940" t="s">
        <v>2775</v>
      </c>
      <c r="D940">
        <v>4.4025599999999998E-4</v>
      </c>
      <c r="E940">
        <v>-2.5585300000000002</v>
      </c>
    </row>
    <row r="941" spans="1:5">
      <c r="A941" t="s">
        <v>2776</v>
      </c>
      <c r="B941" t="s">
        <v>2777</v>
      </c>
      <c r="C941" t="s">
        <v>2778</v>
      </c>
      <c r="D941">
        <v>8.1712999999999995E-5</v>
      </c>
      <c r="E941">
        <v>-2.56399</v>
      </c>
    </row>
    <row r="942" spans="1:5">
      <c r="A942" t="s">
        <v>2779</v>
      </c>
      <c r="B942" t="s">
        <v>2780</v>
      </c>
      <c r="C942" t="s">
        <v>2781</v>
      </c>
      <c r="D942">
        <v>2.8755799999999999E-4</v>
      </c>
      <c r="E942">
        <v>-2.5719699999999999</v>
      </c>
    </row>
    <row r="943" spans="1:5">
      <c r="A943" t="s">
        <v>2782</v>
      </c>
      <c r="B943" t="s">
        <v>2783</v>
      </c>
      <c r="C943" t="s">
        <v>2784</v>
      </c>
      <c r="D943">
        <v>1.8330200000000001E-3</v>
      </c>
      <c r="E943">
        <v>-2.5729199999999999</v>
      </c>
    </row>
    <row r="944" spans="1:5">
      <c r="A944" t="s">
        <v>2785</v>
      </c>
      <c r="B944" t="s">
        <v>2786</v>
      </c>
      <c r="C944" t="s">
        <v>2787</v>
      </c>
      <c r="D944">
        <v>3.6380400000000002E-4</v>
      </c>
      <c r="E944">
        <v>-2.5747200000000001</v>
      </c>
    </row>
    <row r="945" spans="1:5">
      <c r="A945" t="s">
        <v>2788</v>
      </c>
      <c r="B945" t="s">
        <v>2789</v>
      </c>
      <c r="C945" t="s">
        <v>2790</v>
      </c>
      <c r="D945">
        <v>3.5563600000000002E-3</v>
      </c>
      <c r="E945">
        <v>-2.5881699999999999</v>
      </c>
    </row>
    <row r="946" spans="1:5">
      <c r="A946" t="s">
        <v>2791</v>
      </c>
      <c r="B946" t="s">
        <v>2792</v>
      </c>
      <c r="C946" t="s">
        <v>2793</v>
      </c>
      <c r="D946">
        <v>3.93633E-3</v>
      </c>
      <c r="E946">
        <v>-2.5883400000000001</v>
      </c>
    </row>
    <row r="947" spans="1:5">
      <c r="A947" t="s">
        <v>2794</v>
      </c>
      <c r="B947" t="s">
        <v>2795</v>
      </c>
      <c r="C947" t="s">
        <v>2796</v>
      </c>
      <c r="D947">
        <v>7.3841599999999999E-4</v>
      </c>
      <c r="E947">
        <v>-2.58901</v>
      </c>
    </row>
    <row r="948" spans="1:5">
      <c r="A948" t="s">
        <v>2797</v>
      </c>
      <c r="B948" t="s">
        <v>2798</v>
      </c>
      <c r="C948" t="s">
        <v>2799</v>
      </c>
      <c r="D948">
        <v>2.2721199999999999E-3</v>
      </c>
      <c r="E948">
        <v>-2.5905900000000002</v>
      </c>
    </row>
    <row r="949" spans="1:5">
      <c r="A949" t="s">
        <v>2800</v>
      </c>
      <c r="B949" t="s">
        <v>2801</v>
      </c>
      <c r="C949" t="s">
        <v>2802</v>
      </c>
      <c r="D949">
        <v>4.0938099999999998E-3</v>
      </c>
      <c r="E949">
        <v>-2.6212300000000002</v>
      </c>
    </row>
    <row r="950" spans="1:5">
      <c r="A950" t="s">
        <v>2803</v>
      </c>
      <c r="B950" t="s">
        <v>2804</v>
      </c>
      <c r="C950" t="s">
        <v>2805</v>
      </c>
      <c r="D950">
        <v>2.3427299999999998E-5</v>
      </c>
      <c r="E950">
        <v>-2.6268099999999999</v>
      </c>
    </row>
    <row r="951" spans="1:5">
      <c r="A951" t="s">
        <v>2806</v>
      </c>
      <c r="B951" t="s">
        <v>2807</v>
      </c>
      <c r="C951" t="s">
        <v>2808</v>
      </c>
      <c r="D951">
        <v>3.5121100000000001E-3</v>
      </c>
      <c r="E951">
        <v>-2.62758</v>
      </c>
    </row>
    <row r="952" spans="1:5">
      <c r="A952" t="s">
        <v>2809</v>
      </c>
      <c r="B952" t="s">
        <v>2810</v>
      </c>
      <c r="C952" t="s">
        <v>2811</v>
      </c>
      <c r="D952">
        <v>4.4208700000000002E-5</v>
      </c>
      <c r="E952">
        <v>-2.6297000000000001</v>
      </c>
    </row>
    <row r="953" spans="1:5">
      <c r="A953" t="s">
        <v>2812</v>
      </c>
      <c r="B953" t="s">
        <v>2813</v>
      </c>
      <c r="C953" t="s">
        <v>2814</v>
      </c>
      <c r="D953">
        <v>2.6505999999999999E-3</v>
      </c>
      <c r="E953">
        <v>-2.6304599999999998</v>
      </c>
    </row>
    <row r="954" spans="1:5">
      <c r="A954" t="s">
        <v>2815</v>
      </c>
      <c r="B954" t="s">
        <v>2816</v>
      </c>
      <c r="C954" t="s">
        <v>2817</v>
      </c>
      <c r="D954">
        <v>6.2368999999999999E-4</v>
      </c>
      <c r="E954">
        <v>-2.6321099999999999</v>
      </c>
    </row>
    <row r="955" spans="1:5">
      <c r="A955" t="s">
        <v>2818</v>
      </c>
      <c r="B955" t="s">
        <v>2819</v>
      </c>
      <c r="C955" t="s">
        <v>2820</v>
      </c>
      <c r="D955">
        <v>1.02395E-4</v>
      </c>
      <c r="E955">
        <v>-2.6348600000000002</v>
      </c>
    </row>
    <row r="956" spans="1:5">
      <c r="A956" t="s">
        <v>2821</v>
      </c>
      <c r="B956" t="s">
        <v>2822</v>
      </c>
      <c r="C956" t="s">
        <v>2823</v>
      </c>
      <c r="D956">
        <v>2.3021199999999999E-3</v>
      </c>
      <c r="E956">
        <v>-2.6388699999999998</v>
      </c>
    </row>
    <row r="957" spans="1:5">
      <c r="A957" t="s">
        <v>2824</v>
      </c>
      <c r="B957" t="s">
        <v>2825</v>
      </c>
      <c r="C957" t="s">
        <v>2826</v>
      </c>
      <c r="D957">
        <v>1.8023799999999999E-4</v>
      </c>
      <c r="E957">
        <v>-2.6433200000000001</v>
      </c>
    </row>
    <row r="958" spans="1:5">
      <c r="A958" t="s">
        <v>2827</v>
      </c>
      <c r="B958" t="s">
        <v>2828</v>
      </c>
      <c r="C958" t="s">
        <v>2829</v>
      </c>
      <c r="D958">
        <v>3.3238099999999997E-4</v>
      </c>
      <c r="E958">
        <v>-2.6487500000000002</v>
      </c>
    </row>
    <row r="959" spans="1:5">
      <c r="A959" t="s">
        <v>2830</v>
      </c>
      <c r="B959" t="s">
        <v>2831</v>
      </c>
      <c r="C959" t="s">
        <v>2832</v>
      </c>
      <c r="D959">
        <v>2.2482900000000001E-4</v>
      </c>
      <c r="E959">
        <v>-2.6786799999999999</v>
      </c>
    </row>
    <row r="960" spans="1:5">
      <c r="A960" t="s">
        <v>2833</v>
      </c>
      <c r="B960" t="s">
        <v>2834</v>
      </c>
      <c r="C960" t="s">
        <v>2835</v>
      </c>
      <c r="D960">
        <v>2.12248E-4</v>
      </c>
      <c r="E960">
        <v>-2.6879300000000002</v>
      </c>
    </row>
    <row r="961" spans="1:5">
      <c r="A961" t="s">
        <v>2836</v>
      </c>
      <c r="B961" t="s">
        <v>2837</v>
      </c>
      <c r="C961" t="s">
        <v>2838</v>
      </c>
      <c r="D961">
        <v>3.7527700000000003E-5</v>
      </c>
      <c r="E961">
        <v>-2.6957499999999999</v>
      </c>
    </row>
    <row r="962" spans="1:5">
      <c r="A962" t="s">
        <v>2839</v>
      </c>
      <c r="B962" t="s">
        <v>2840</v>
      </c>
      <c r="C962" t="s">
        <v>2841</v>
      </c>
      <c r="D962">
        <v>6.4648600000000001E-7</v>
      </c>
      <c r="E962">
        <v>-2.7007699999999999</v>
      </c>
    </row>
    <row r="963" spans="1:5">
      <c r="A963" t="s">
        <v>2842</v>
      </c>
      <c r="B963" t="s">
        <v>2843</v>
      </c>
      <c r="C963" t="s">
        <v>2844</v>
      </c>
      <c r="D963">
        <v>5.2054400000000004E-3</v>
      </c>
      <c r="E963">
        <v>-2.70391</v>
      </c>
    </row>
    <row r="964" spans="1:5">
      <c r="A964" t="s">
        <v>2845</v>
      </c>
      <c r="B964" t="s">
        <v>2846</v>
      </c>
      <c r="C964" t="s">
        <v>2847</v>
      </c>
      <c r="D964">
        <v>4.8590699999999999E-4</v>
      </c>
      <c r="E964">
        <v>-2.7080299999999999</v>
      </c>
    </row>
    <row r="965" spans="1:5">
      <c r="A965" t="s">
        <v>2848</v>
      </c>
      <c r="B965" t="s">
        <v>2849</v>
      </c>
      <c r="C965" t="s">
        <v>2850</v>
      </c>
      <c r="D965">
        <v>3.0726999999999999E-5</v>
      </c>
      <c r="E965">
        <v>-2.70946</v>
      </c>
    </row>
    <row r="966" spans="1:5">
      <c r="A966" t="s">
        <v>2851</v>
      </c>
      <c r="B966" t="s">
        <v>2852</v>
      </c>
      <c r="C966" t="s">
        <v>2853</v>
      </c>
      <c r="D966">
        <v>3.4903999999999998E-3</v>
      </c>
      <c r="E966">
        <v>-2.7096499999999999</v>
      </c>
    </row>
    <row r="967" spans="1:5">
      <c r="A967" t="s">
        <v>2854</v>
      </c>
      <c r="B967" t="s">
        <v>2855</v>
      </c>
      <c r="C967" t="s">
        <v>2856</v>
      </c>
      <c r="D967">
        <v>1.2340599999999999E-3</v>
      </c>
      <c r="E967">
        <v>-2.7124100000000002</v>
      </c>
    </row>
    <row r="968" spans="1:5">
      <c r="A968" t="s">
        <v>2857</v>
      </c>
      <c r="B968" t="s">
        <v>2858</v>
      </c>
      <c r="C968" t="s">
        <v>2859</v>
      </c>
      <c r="D968">
        <v>3.7533699999999998E-3</v>
      </c>
      <c r="E968">
        <v>-2.71319</v>
      </c>
    </row>
    <row r="969" spans="1:5">
      <c r="A969" t="s">
        <v>2860</v>
      </c>
      <c r="B969" t="s">
        <v>2861</v>
      </c>
      <c r="C969" t="s">
        <v>2862</v>
      </c>
      <c r="D969">
        <v>8.2233799999999999E-5</v>
      </c>
      <c r="E969">
        <v>-2.7170700000000001</v>
      </c>
    </row>
    <row r="970" spans="1:5">
      <c r="A970" t="s">
        <v>2863</v>
      </c>
      <c r="B970" t="s">
        <v>2864</v>
      </c>
      <c r="C970" t="s">
        <v>2865</v>
      </c>
      <c r="D970">
        <v>3.49381E-3</v>
      </c>
      <c r="E970">
        <v>-2.7303999999999999</v>
      </c>
    </row>
    <row r="971" spans="1:5">
      <c r="A971" t="s">
        <v>2866</v>
      </c>
      <c r="B971" t="s">
        <v>2867</v>
      </c>
      <c r="C971" t="s">
        <v>2868</v>
      </c>
      <c r="D971">
        <v>4.7814700000000003E-3</v>
      </c>
      <c r="E971">
        <v>-2.7334499999999999</v>
      </c>
    </row>
    <row r="972" spans="1:5">
      <c r="A972" t="s">
        <v>2869</v>
      </c>
      <c r="B972" t="s">
        <v>2870</v>
      </c>
      <c r="C972" t="s">
        <v>2871</v>
      </c>
      <c r="D972">
        <v>3.2065800000000001E-3</v>
      </c>
      <c r="E972">
        <v>-2.7356400000000001</v>
      </c>
    </row>
    <row r="973" spans="1:5">
      <c r="A973" t="s">
        <v>2872</v>
      </c>
      <c r="B973" t="s">
        <v>2873</v>
      </c>
      <c r="C973" t="s">
        <v>2874</v>
      </c>
      <c r="D973">
        <v>9.80594E-4</v>
      </c>
      <c r="E973">
        <v>-2.7360500000000001</v>
      </c>
    </row>
    <row r="974" spans="1:5">
      <c r="A974" t="s">
        <v>2875</v>
      </c>
      <c r="B974" t="s">
        <v>2876</v>
      </c>
      <c r="C974" t="s">
        <v>2877</v>
      </c>
      <c r="D974">
        <v>2.7412500000000002E-3</v>
      </c>
      <c r="E974">
        <v>-2.7430400000000001</v>
      </c>
    </row>
    <row r="975" spans="1:5">
      <c r="A975" t="s">
        <v>2878</v>
      </c>
      <c r="B975" t="s">
        <v>2879</v>
      </c>
      <c r="C975" t="s">
        <v>2880</v>
      </c>
      <c r="D975">
        <v>1.61775E-3</v>
      </c>
      <c r="E975">
        <v>-2.7487900000000001</v>
      </c>
    </row>
    <row r="976" spans="1:5">
      <c r="A976" t="s">
        <v>2881</v>
      </c>
      <c r="B976" t="s">
        <v>2882</v>
      </c>
      <c r="C976" t="s">
        <v>2883</v>
      </c>
      <c r="D976">
        <v>1.2902000000000001E-4</v>
      </c>
      <c r="E976">
        <v>-2.74959</v>
      </c>
    </row>
    <row r="977" spans="1:5">
      <c r="A977" t="s">
        <v>2884</v>
      </c>
      <c r="B977" t="s">
        <v>2885</v>
      </c>
      <c r="C977" t="s">
        <v>2886</v>
      </c>
      <c r="D977">
        <v>3.1983599999999999E-4</v>
      </c>
      <c r="E977">
        <v>-2.7524000000000002</v>
      </c>
    </row>
    <row r="978" spans="1:5">
      <c r="A978" t="s">
        <v>2887</v>
      </c>
      <c r="B978" t="s">
        <v>2888</v>
      </c>
      <c r="C978" t="s">
        <v>2889</v>
      </c>
      <c r="D978">
        <v>6.5924900000000003E-3</v>
      </c>
      <c r="E978">
        <v>-2.76023</v>
      </c>
    </row>
    <row r="979" spans="1:5">
      <c r="A979" t="s">
        <v>2890</v>
      </c>
      <c r="B979" t="s">
        <v>2891</v>
      </c>
      <c r="C979" t="s">
        <v>2892</v>
      </c>
      <c r="D979">
        <v>2.4405199999999998E-3</v>
      </c>
      <c r="E979">
        <v>-2.7704</v>
      </c>
    </row>
    <row r="980" spans="1:5">
      <c r="A980" t="s">
        <v>2893</v>
      </c>
      <c r="B980" t="s">
        <v>2894</v>
      </c>
      <c r="C980" t="s">
        <v>2895</v>
      </c>
      <c r="D980">
        <v>1.0849399999999999E-3</v>
      </c>
      <c r="E980">
        <v>-2.77095</v>
      </c>
    </row>
    <row r="981" spans="1:5">
      <c r="A981" t="s">
        <v>2896</v>
      </c>
      <c r="B981" t="s">
        <v>2897</v>
      </c>
      <c r="C981" t="s">
        <v>2898</v>
      </c>
      <c r="D981">
        <v>8.0260900000000003E-4</v>
      </c>
      <c r="E981">
        <v>-2.7721100000000001</v>
      </c>
    </row>
    <row r="982" spans="1:5">
      <c r="A982" t="s">
        <v>2899</v>
      </c>
      <c r="B982" t="s">
        <v>2900</v>
      </c>
      <c r="C982" t="s">
        <v>2901</v>
      </c>
      <c r="D982">
        <v>3.4352900000000001E-5</v>
      </c>
      <c r="E982">
        <v>-2.7930899999999999</v>
      </c>
    </row>
    <row r="983" spans="1:5">
      <c r="A983" t="s">
        <v>2902</v>
      </c>
      <c r="B983" t="s">
        <v>2903</v>
      </c>
      <c r="C983" t="s">
        <v>2904</v>
      </c>
      <c r="D983">
        <v>2.7076800000000001E-4</v>
      </c>
      <c r="E983">
        <v>-2.7936000000000001</v>
      </c>
    </row>
    <row r="984" spans="1:5">
      <c r="A984" t="s">
        <v>2905</v>
      </c>
      <c r="B984" t="s">
        <v>2906</v>
      </c>
      <c r="C984" t="s">
        <v>2907</v>
      </c>
      <c r="D984">
        <v>1.3609500000000001E-3</v>
      </c>
      <c r="E984">
        <v>-2.8041100000000001</v>
      </c>
    </row>
    <row r="985" spans="1:5">
      <c r="A985" t="s">
        <v>2908</v>
      </c>
      <c r="B985" t="s">
        <v>2909</v>
      </c>
      <c r="C985" t="s">
        <v>2910</v>
      </c>
      <c r="D985">
        <v>2.6552300000000002E-3</v>
      </c>
      <c r="E985">
        <v>-2.8079299999999998</v>
      </c>
    </row>
    <row r="986" spans="1:5">
      <c r="A986" t="s">
        <v>2911</v>
      </c>
      <c r="B986" t="s">
        <v>2912</v>
      </c>
      <c r="C986" t="s">
        <v>2913</v>
      </c>
      <c r="D986">
        <v>2.0200900000000001E-4</v>
      </c>
      <c r="E986">
        <v>-2.8182999999999998</v>
      </c>
    </row>
    <row r="987" spans="1:5">
      <c r="A987" t="s">
        <v>2914</v>
      </c>
      <c r="B987" t="s">
        <v>2915</v>
      </c>
      <c r="C987" t="s">
        <v>2916</v>
      </c>
      <c r="D987">
        <v>7.4927000000000001E-4</v>
      </c>
      <c r="E987">
        <v>-2.8189299999999999</v>
      </c>
    </row>
    <row r="988" spans="1:5">
      <c r="A988" t="s">
        <v>2917</v>
      </c>
      <c r="B988" t="s">
        <v>2918</v>
      </c>
      <c r="C988" t="s">
        <v>2919</v>
      </c>
      <c r="D988">
        <v>4.9588200000000001E-4</v>
      </c>
      <c r="E988">
        <v>-2.8328500000000001</v>
      </c>
    </row>
    <row r="989" spans="1:5">
      <c r="A989" t="s">
        <v>2920</v>
      </c>
      <c r="B989" t="s">
        <v>2921</v>
      </c>
      <c r="C989" t="s">
        <v>2922</v>
      </c>
      <c r="D989">
        <v>1.64685E-4</v>
      </c>
      <c r="E989">
        <v>-2.8363200000000002</v>
      </c>
    </row>
    <row r="990" spans="1:5">
      <c r="A990" t="s">
        <v>2923</v>
      </c>
      <c r="B990" t="s">
        <v>2924</v>
      </c>
      <c r="C990" t="s">
        <v>2925</v>
      </c>
      <c r="D990">
        <v>8.5823399999999996E-5</v>
      </c>
      <c r="E990">
        <v>-2.8369200000000001</v>
      </c>
    </row>
    <row r="991" spans="1:5">
      <c r="A991" t="s">
        <v>2926</v>
      </c>
      <c r="B991" t="s">
        <v>2927</v>
      </c>
      <c r="C991" t="s">
        <v>2928</v>
      </c>
      <c r="D991">
        <v>3.5251199999999998E-4</v>
      </c>
      <c r="E991">
        <v>-2.8390599999999999</v>
      </c>
    </row>
    <row r="992" spans="1:5">
      <c r="A992" t="s">
        <v>2929</v>
      </c>
      <c r="B992" t="s">
        <v>2930</v>
      </c>
      <c r="C992" t="s">
        <v>2931</v>
      </c>
      <c r="D992">
        <v>2.78685E-3</v>
      </c>
      <c r="E992">
        <v>-2.8463699999999998</v>
      </c>
    </row>
    <row r="993" spans="1:5">
      <c r="A993" t="s">
        <v>2932</v>
      </c>
      <c r="B993" t="s">
        <v>2933</v>
      </c>
      <c r="C993" t="s">
        <v>2934</v>
      </c>
      <c r="D993">
        <v>2.1755699999999999E-3</v>
      </c>
      <c r="E993">
        <v>-2.8472599999999999</v>
      </c>
    </row>
    <row r="994" spans="1:5">
      <c r="A994" t="s">
        <v>2935</v>
      </c>
      <c r="B994" t="s">
        <v>2936</v>
      </c>
      <c r="C994" t="s">
        <v>2937</v>
      </c>
      <c r="D994">
        <v>1.7844099999999999E-3</v>
      </c>
      <c r="E994">
        <v>-2.8495699999999999</v>
      </c>
    </row>
    <row r="995" spans="1:5">
      <c r="A995" t="s">
        <v>2938</v>
      </c>
      <c r="B995" t="s">
        <v>2939</v>
      </c>
      <c r="C995" t="s">
        <v>2940</v>
      </c>
      <c r="D995">
        <v>8.6896800000000002E-4</v>
      </c>
      <c r="E995">
        <v>-2.8502900000000002</v>
      </c>
    </row>
    <row r="996" spans="1:5">
      <c r="A996" t="s">
        <v>2941</v>
      </c>
      <c r="B996" t="s">
        <v>2942</v>
      </c>
      <c r="C996" t="s">
        <v>2943</v>
      </c>
      <c r="D996">
        <v>5.5418600000000002E-4</v>
      </c>
      <c r="E996">
        <v>-2.8504999999999998</v>
      </c>
    </row>
    <row r="997" spans="1:5">
      <c r="A997" t="s">
        <v>2944</v>
      </c>
      <c r="B997" t="s">
        <v>2945</v>
      </c>
      <c r="C997" t="s">
        <v>2946</v>
      </c>
      <c r="D997">
        <v>2.3654000000000001E-3</v>
      </c>
      <c r="E997">
        <v>-2.8550499999999999</v>
      </c>
    </row>
    <row r="998" spans="1:5">
      <c r="A998" t="s">
        <v>2947</v>
      </c>
      <c r="B998" t="s">
        <v>2948</v>
      </c>
      <c r="C998" t="s">
        <v>2949</v>
      </c>
      <c r="D998">
        <v>4.5198199999999999E-3</v>
      </c>
      <c r="E998">
        <v>-2.8656199999999998</v>
      </c>
    </row>
    <row r="999" spans="1:5">
      <c r="A999" t="s">
        <v>2950</v>
      </c>
      <c r="B999" t="s">
        <v>2951</v>
      </c>
      <c r="C999" t="s">
        <v>2952</v>
      </c>
      <c r="D999">
        <v>7.7353299999999997E-4</v>
      </c>
      <c r="E999">
        <v>-2.8676400000000002</v>
      </c>
    </row>
    <row r="1000" spans="1:5">
      <c r="A1000" t="s">
        <v>2953</v>
      </c>
      <c r="B1000" t="s">
        <v>2954</v>
      </c>
      <c r="C1000" t="s">
        <v>2955</v>
      </c>
      <c r="D1000">
        <v>3.42553E-4</v>
      </c>
      <c r="E1000">
        <v>-2.8707699999999998</v>
      </c>
    </row>
    <row r="1001" spans="1:5">
      <c r="A1001" t="s">
        <v>2956</v>
      </c>
      <c r="B1001" t="s">
        <v>2957</v>
      </c>
      <c r="C1001" t="s">
        <v>2958</v>
      </c>
      <c r="D1001">
        <v>4.40529E-5</v>
      </c>
      <c r="E1001">
        <v>-2.8732600000000001</v>
      </c>
    </row>
    <row r="1002" spans="1:5">
      <c r="A1002" t="s">
        <v>2959</v>
      </c>
      <c r="B1002" t="s">
        <v>2960</v>
      </c>
      <c r="C1002" t="s">
        <v>2961</v>
      </c>
      <c r="D1002">
        <v>3.0620299999999999E-3</v>
      </c>
      <c r="E1002">
        <v>-2.8740700000000001</v>
      </c>
    </row>
    <row r="1003" spans="1:5">
      <c r="A1003" t="s">
        <v>2962</v>
      </c>
      <c r="B1003" t="s">
        <v>2963</v>
      </c>
      <c r="C1003" t="s">
        <v>2964</v>
      </c>
      <c r="D1003">
        <v>4.2360599999999998E-4</v>
      </c>
      <c r="E1003">
        <v>-2.8802400000000001</v>
      </c>
    </row>
    <row r="1004" spans="1:5">
      <c r="A1004" t="s">
        <v>2965</v>
      </c>
      <c r="B1004" t="s">
        <v>2966</v>
      </c>
      <c r="C1004" t="s">
        <v>2967</v>
      </c>
      <c r="D1004">
        <v>3.2956800000000001E-3</v>
      </c>
      <c r="E1004">
        <v>-2.8866399999999999</v>
      </c>
    </row>
    <row r="1005" spans="1:5">
      <c r="A1005" t="s">
        <v>2968</v>
      </c>
      <c r="B1005" t="s">
        <v>2969</v>
      </c>
      <c r="C1005" t="s">
        <v>2970</v>
      </c>
      <c r="D1005">
        <v>1.5257700000000001E-4</v>
      </c>
      <c r="E1005">
        <v>-2.8927100000000001</v>
      </c>
    </row>
    <row r="1006" spans="1:5">
      <c r="A1006" t="s">
        <v>2971</v>
      </c>
      <c r="B1006" t="s">
        <v>2972</v>
      </c>
      <c r="C1006" t="s">
        <v>2973</v>
      </c>
      <c r="D1006">
        <v>5.2960699999999999E-3</v>
      </c>
      <c r="E1006">
        <v>-2.9078200000000001</v>
      </c>
    </row>
    <row r="1007" spans="1:5">
      <c r="A1007" t="s">
        <v>2974</v>
      </c>
      <c r="B1007" t="s">
        <v>2975</v>
      </c>
      <c r="C1007" t="s">
        <v>2976</v>
      </c>
      <c r="D1007">
        <v>6.5182699999999996E-3</v>
      </c>
      <c r="E1007">
        <v>-2.9100299999999999</v>
      </c>
    </row>
    <row r="1008" spans="1:5">
      <c r="A1008" t="s">
        <v>2977</v>
      </c>
      <c r="B1008" t="s">
        <v>2978</v>
      </c>
      <c r="C1008" t="s">
        <v>2979</v>
      </c>
      <c r="D1008">
        <v>7.9358599999999996E-5</v>
      </c>
      <c r="E1008">
        <v>-2.9155899999999999</v>
      </c>
    </row>
    <row r="1009" spans="1:5">
      <c r="A1009" t="s">
        <v>2980</v>
      </c>
      <c r="B1009" t="s">
        <v>2981</v>
      </c>
      <c r="C1009" t="s">
        <v>2982</v>
      </c>
      <c r="D1009">
        <v>2.5928399999999999E-3</v>
      </c>
      <c r="E1009">
        <v>-2.91669</v>
      </c>
    </row>
    <row r="1010" spans="1:5">
      <c r="A1010" t="s">
        <v>2983</v>
      </c>
      <c r="B1010" t="s">
        <v>2984</v>
      </c>
      <c r="C1010" t="s">
        <v>2985</v>
      </c>
      <c r="D1010">
        <v>3.2630700000000002E-4</v>
      </c>
      <c r="E1010">
        <v>-2.9184800000000002</v>
      </c>
    </row>
    <row r="1011" spans="1:5">
      <c r="A1011" t="s">
        <v>2986</v>
      </c>
      <c r="B1011" t="s">
        <v>2987</v>
      </c>
      <c r="C1011" t="s">
        <v>2988</v>
      </c>
      <c r="D1011">
        <v>5.9088200000000001E-5</v>
      </c>
      <c r="E1011">
        <v>-2.9348900000000002</v>
      </c>
    </row>
    <row r="1012" spans="1:5">
      <c r="A1012" t="s">
        <v>2989</v>
      </c>
      <c r="B1012" t="s">
        <v>2990</v>
      </c>
      <c r="C1012" t="s">
        <v>2991</v>
      </c>
      <c r="D1012">
        <v>2.4974900000000001E-4</v>
      </c>
      <c r="E1012">
        <v>-2.9528300000000001</v>
      </c>
    </row>
    <row r="1013" spans="1:5">
      <c r="A1013" t="s">
        <v>2992</v>
      </c>
      <c r="B1013" t="s">
        <v>2993</v>
      </c>
      <c r="C1013" t="s">
        <v>2994</v>
      </c>
      <c r="D1013">
        <v>9.0326499999999999E-4</v>
      </c>
      <c r="E1013">
        <v>-2.9558200000000001</v>
      </c>
    </row>
    <row r="1014" spans="1:5">
      <c r="A1014" t="s">
        <v>2995</v>
      </c>
      <c r="B1014" t="s">
        <v>2996</v>
      </c>
      <c r="C1014" t="s">
        <v>2997</v>
      </c>
      <c r="D1014">
        <v>3.5900400000000001E-4</v>
      </c>
      <c r="E1014">
        <v>-2.9593400000000001</v>
      </c>
    </row>
    <row r="1015" spans="1:5">
      <c r="A1015" t="s">
        <v>2998</v>
      </c>
      <c r="B1015" t="s">
        <v>2999</v>
      </c>
      <c r="C1015" t="s">
        <v>3000</v>
      </c>
      <c r="D1015">
        <v>2.8368299999999998E-3</v>
      </c>
      <c r="E1015">
        <v>-2.9615399999999998</v>
      </c>
    </row>
    <row r="1016" spans="1:5">
      <c r="A1016" t="s">
        <v>3001</v>
      </c>
      <c r="B1016" t="s">
        <v>3002</v>
      </c>
      <c r="C1016" t="s">
        <v>3003</v>
      </c>
      <c r="D1016">
        <v>2.09143E-3</v>
      </c>
      <c r="E1016">
        <v>-2.97201</v>
      </c>
    </row>
    <row r="1017" spans="1:5">
      <c r="A1017" t="s">
        <v>3004</v>
      </c>
      <c r="B1017" t="s">
        <v>3005</v>
      </c>
      <c r="C1017" t="s">
        <v>3006</v>
      </c>
      <c r="D1017">
        <v>8.4623800000000002E-3</v>
      </c>
      <c r="E1017">
        <v>-2.97302</v>
      </c>
    </row>
    <row r="1018" spans="1:5">
      <c r="A1018" t="s">
        <v>3007</v>
      </c>
      <c r="B1018" t="s">
        <v>5</v>
      </c>
      <c r="C1018" t="s">
        <v>3008</v>
      </c>
      <c r="D1018">
        <v>1.23139E-3</v>
      </c>
      <c r="E1018">
        <v>-2.9833799999999999</v>
      </c>
    </row>
    <row r="1019" spans="1:5">
      <c r="A1019" t="s">
        <v>3009</v>
      </c>
      <c r="B1019" t="s">
        <v>5</v>
      </c>
      <c r="C1019" t="s">
        <v>842</v>
      </c>
      <c r="D1019">
        <v>6.9573400000000004E-4</v>
      </c>
      <c r="E1019">
        <v>-2.9875099999999999</v>
      </c>
    </row>
    <row r="1020" spans="1:5">
      <c r="A1020" t="s">
        <v>3010</v>
      </c>
      <c r="B1020" t="s">
        <v>3011</v>
      </c>
      <c r="C1020" t="s">
        <v>3012</v>
      </c>
      <c r="D1020">
        <v>2.5904499999999998E-3</v>
      </c>
      <c r="E1020">
        <v>-3.0009000000000001</v>
      </c>
    </row>
    <row r="1021" spans="1:5">
      <c r="A1021" t="s">
        <v>3013</v>
      </c>
      <c r="B1021" t="s">
        <v>3014</v>
      </c>
      <c r="C1021" t="s">
        <v>3015</v>
      </c>
      <c r="D1021">
        <v>5.4425699999999999E-3</v>
      </c>
      <c r="E1021">
        <v>-3.00177</v>
      </c>
    </row>
    <row r="1022" spans="1:5">
      <c r="A1022" t="s">
        <v>3016</v>
      </c>
      <c r="B1022" t="s">
        <v>3017</v>
      </c>
      <c r="C1022" t="s">
        <v>3018</v>
      </c>
      <c r="D1022">
        <v>8.2566800000000006E-3</v>
      </c>
      <c r="E1022">
        <v>-3.0068000000000001</v>
      </c>
    </row>
    <row r="1023" spans="1:5">
      <c r="A1023" t="s">
        <v>3019</v>
      </c>
      <c r="B1023" t="s">
        <v>3020</v>
      </c>
      <c r="C1023" t="s">
        <v>3021</v>
      </c>
      <c r="D1023">
        <v>2.0125399999999999E-4</v>
      </c>
      <c r="E1023">
        <v>-3.0075699999999999</v>
      </c>
    </row>
    <row r="1024" spans="1:5">
      <c r="A1024" t="s">
        <v>3022</v>
      </c>
      <c r="B1024" t="s">
        <v>3023</v>
      </c>
      <c r="C1024" t="s">
        <v>3024</v>
      </c>
      <c r="D1024">
        <v>1.26929E-3</v>
      </c>
      <c r="E1024">
        <v>-3.0171800000000002</v>
      </c>
    </row>
    <row r="1025" spans="1:5">
      <c r="A1025" t="s">
        <v>3025</v>
      </c>
      <c r="B1025" t="s">
        <v>3026</v>
      </c>
      <c r="C1025" t="s">
        <v>3027</v>
      </c>
      <c r="D1025">
        <v>3.5317999999999999E-3</v>
      </c>
      <c r="E1025">
        <v>-3.0325099999999998</v>
      </c>
    </row>
    <row r="1026" spans="1:5">
      <c r="A1026" t="s">
        <v>3028</v>
      </c>
      <c r="B1026" t="s">
        <v>3029</v>
      </c>
      <c r="C1026" t="s">
        <v>3030</v>
      </c>
      <c r="D1026">
        <v>3.9640299999999998E-4</v>
      </c>
      <c r="E1026">
        <v>-3.0510999999999999</v>
      </c>
    </row>
    <row r="1027" spans="1:5">
      <c r="A1027" t="s">
        <v>3031</v>
      </c>
      <c r="B1027" t="s">
        <v>3032</v>
      </c>
      <c r="C1027" t="s">
        <v>3033</v>
      </c>
      <c r="D1027">
        <v>4.5976099999999999E-4</v>
      </c>
      <c r="E1027">
        <v>-3.0546600000000002</v>
      </c>
    </row>
    <row r="1028" spans="1:5">
      <c r="A1028" t="s">
        <v>3034</v>
      </c>
      <c r="B1028" t="s">
        <v>5</v>
      </c>
      <c r="C1028" t="s">
        <v>3035</v>
      </c>
      <c r="D1028">
        <v>2.2907599999999999E-4</v>
      </c>
      <c r="E1028">
        <v>-3.0575999999999999</v>
      </c>
    </row>
    <row r="1029" spans="1:5">
      <c r="A1029" t="s">
        <v>3036</v>
      </c>
      <c r="B1029" t="s">
        <v>3037</v>
      </c>
      <c r="C1029" t="s">
        <v>3038</v>
      </c>
      <c r="D1029">
        <v>8.2197299999999997E-3</v>
      </c>
      <c r="E1029">
        <v>-3.0675500000000002</v>
      </c>
    </row>
    <row r="1030" spans="1:5">
      <c r="A1030" t="s">
        <v>3039</v>
      </c>
      <c r="B1030" t="s">
        <v>3040</v>
      </c>
      <c r="C1030" t="s">
        <v>3041</v>
      </c>
      <c r="D1030">
        <v>8.1129199999999996E-6</v>
      </c>
      <c r="E1030">
        <v>-3.0700400000000001</v>
      </c>
    </row>
    <row r="1031" spans="1:5">
      <c r="A1031" t="s">
        <v>3042</v>
      </c>
      <c r="B1031" t="s">
        <v>3043</v>
      </c>
      <c r="C1031" t="s">
        <v>3044</v>
      </c>
      <c r="D1031">
        <v>3.7266099999999999E-4</v>
      </c>
      <c r="E1031">
        <v>-3.07578</v>
      </c>
    </row>
    <row r="1032" spans="1:5">
      <c r="A1032" t="s">
        <v>3045</v>
      </c>
      <c r="B1032" t="s">
        <v>3046</v>
      </c>
      <c r="C1032" t="s">
        <v>3047</v>
      </c>
      <c r="D1032">
        <v>9.4716199999999998E-4</v>
      </c>
      <c r="E1032">
        <v>-3.12181</v>
      </c>
    </row>
    <row r="1033" spans="1:5">
      <c r="A1033" t="s">
        <v>3048</v>
      </c>
      <c r="B1033" t="s">
        <v>3049</v>
      </c>
      <c r="C1033" t="s">
        <v>3050</v>
      </c>
      <c r="D1033">
        <v>3.5238499999999998E-3</v>
      </c>
      <c r="E1033">
        <v>-3.1307399999999999</v>
      </c>
    </row>
    <row r="1034" spans="1:5">
      <c r="A1034" t="s">
        <v>3051</v>
      </c>
      <c r="B1034" t="s">
        <v>3052</v>
      </c>
      <c r="C1034" t="s">
        <v>3053</v>
      </c>
      <c r="D1034">
        <v>4.4123399999999998E-4</v>
      </c>
      <c r="E1034">
        <v>-3.1308600000000002</v>
      </c>
    </row>
    <row r="1035" spans="1:5">
      <c r="A1035" t="s">
        <v>3054</v>
      </c>
      <c r="B1035" t="s">
        <v>3055</v>
      </c>
      <c r="C1035" t="s">
        <v>3056</v>
      </c>
      <c r="D1035">
        <v>4.5943500000000001E-4</v>
      </c>
      <c r="E1035">
        <v>-3.1314500000000001</v>
      </c>
    </row>
    <row r="1036" spans="1:5">
      <c r="A1036" t="s">
        <v>3057</v>
      </c>
      <c r="B1036" t="s">
        <v>3058</v>
      </c>
      <c r="C1036" t="s">
        <v>3059</v>
      </c>
      <c r="D1036">
        <v>3.5285299999999998E-4</v>
      </c>
      <c r="E1036">
        <v>-3.1348500000000001</v>
      </c>
    </row>
    <row r="1037" spans="1:5">
      <c r="A1037" t="s">
        <v>3060</v>
      </c>
      <c r="B1037" t="s">
        <v>3061</v>
      </c>
      <c r="C1037" t="s">
        <v>2796</v>
      </c>
      <c r="D1037">
        <v>8.4661500000000004E-3</v>
      </c>
      <c r="E1037">
        <v>-3.1516700000000002</v>
      </c>
    </row>
    <row r="1038" spans="1:5">
      <c r="A1038" t="s">
        <v>3062</v>
      </c>
      <c r="B1038" t="s">
        <v>3063</v>
      </c>
      <c r="C1038" t="s">
        <v>3064</v>
      </c>
      <c r="D1038">
        <v>6.3987300000000003E-5</v>
      </c>
      <c r="E1038">
        <v>-3.1524999999999999</v>
      </c>
    </row>
    <row r="1039" spans="1:5">
      <c r="A1039" t="s">
        <v>3065</v>
      </c>
      <c r="B1039" t="s">
        <v>3066</v>
      </c>
      <c r="C1039" t="s">
        <v>3067</v>
      </c>
      <c r="D1039">
        <v>9.5219399999999998E-5</v>
      </c>
      <c r="E1039">
        <v>-3.1611400000000001</v>
      </c>
    </row>
    <row r="1040" spans="1:5">
      <c r="A1040" t="s">
        <v>3068</v>
      </c>
      <c r="B1040" t="s">
        <v>3069</v>
      </c>
      <c r="C1040" t="s">
        <v>3070</v>
      </c>
      <c r="D1040">
        <v>6.8256000000000002E-4</v>
      </c>
      <c r="E1040">
        <v>-3.1615099999999998</v>
      </c>
    </row>
    <row r="1041" spans="1:5">
      <c r="A1041" t="s">
        <v>3071</v>
      </c>
      <c r="B1041" t="s">
        <v>3072</v>
      </c>
      <c r="C1041" t="s">
        <v>3073</v>
      </c>
      <c r="D1041">
        <v>6.2497100000000002E-5</v>
      </c>
      <c r="E1041">
        <v>-3.1678899999999999</v>
      </c>
    </row>
    <row r="1042" spans="1:5">
      <c r="A1042" t="s">
        <v>3074</v>
      </c>
      <c r="B1042" t="s">
        <v>3075</v>
      </c>
      <c r="C1042" t="s">
        <v>3076</v>
      </c>
      <c r="D1042">
        <v>1.3129799999999999E-4</v>
      </c>
      <c r="E1042">
        <v>-3.1706699999999999</v>
      </c>
    </row>
    <row r="1043" spans="1:5">
      <c r="A1043" t="s">
        <v>3077</v>
      </c>
      <c r="B1043" t="s">
        <v>3078</v>
      </c>
      <c r="C1043" t="s">
        <v>3079</v>
      </c>
      <c r="D1043">
        <v>1.08723E-4</v>
      </c>
      <c r="E1043">
        <v>-3.1840000000000002</v>
      </c>
    </row>
    <row r="1044" spans="1:5">
      <c r="A1044" t="s">
        <v>3080</v>
      </c>
      <c r="B1044" t="s">
        <v>3081</v>
      </c>
      <c r="C1044" t="s">
        <v>3082</v>
      </c>
      <c r="D1044">
        <v>1.9133799999999999E-4</v>
      </c>
      <c r="E1044">
        <v>-3.1853600000000002</v>
      </c>
    </row>
    <row r="1045" spans="1:5">
      <c r="A1045" t="s">
        <v>3083</v>
      </c>
      <c r="B1045" t="s">
        <v>3084</v>
      </c>
      <c r="C1045" t="s">
        <v>3085</v>
      </c>
      <c r="D1045">
        <v>2.8066499999999998E-4</v>
      </c>
      <c r="E1045">
        <v>-3.1987899999999998</v>
      </c>
    </row>
    <row r="1046" spans="1:5">
      <c r="A1046" t="s">
        <v>3086</v>
      </c>
      <c r="B1046" t="s">
        <v>3087</v>
      </c>
      <c r="C1046" t="s">
        <v>3088</v>
      </c>
      <c r="D1046">
        <v>6.1505700000000002E-4</v>
      </c>
      <c r="E1046">
        <v>-3.2388300000000001</v>
      </c>
    </row>
    <row r="1047" spans="1:5">
      <c r="A1047" t="s">
        <v>3089</v>
      </c>
      <c r="B1047" t="s">
        <v>5</v>
      </c>
      <c r="C1047" t="s">
        <v>3090</v>
      </c>
      <c r="D1047">
        <v>1.8596400000000001E-3</v>
      </c>
      <c r="E1047">
        <v>-3.24316</v>
      </c>
    </row>
    <row r="1048" spans="1:5">
      <c r="A1048" t="s">
        <v>3091</v>
      </c>
      <c r="B1048" t="s">
        <v>3092</v>
      </c>
      <c r="C1048" t="s">
        <v>3093</v>
      </c>
      <c r="D1048">
        <v>1.8042799999999999E-5</v>
      </c>
      <c r="E1048">
        <v>-3.26234</v>
      </c>
    </row>
    <row r="1049" spans="1:5">
      <c r="A1049" t="s">
        <v>3094</v>
      </c>
      <c r="B1049" t="s">
        <v>3095</v>
      </c>
      <c r="C1049" t="s">
        <v>3096</v>
      </c>
      <c r="D1049">
        <v>7.5463700000000004E-8</v>
      </c>
      <c r="E1049">
        <v>-3.2645900000000001</v>
      </c>
    </row>
    <row r="1050" spans="1:5">
      <c r="A1050" t="s">
        <v>3097</v>
      </c>
      <c r="B1050" t="s">
        <v>3098</v>
      </c>
      <c r="C1050" t="s">
        <v>3099</v>
      </c>
      <c r="D1050">
        <v>5.5894799999999998E-4</v>
      </c>
      <c r="E1050">
        <v>-3.2684500000000001</v>
      </c>
    </row>
    <row r="1051" spans="1:5">
      <c r="A1051" t="s">
        <v>3100</v>
      </c>
      <c r="B1051" t="s">
        <v>3101</v>
      </c>
      <c r="C1051" t="s">
        <v>3102</v>
      </c>
      <c r="D1051">
        <v>4.15133E-3</v>
      </c>
      <c r="E1051">
        <v>-3.2692899999999998</v>
      </c>
    </row>
    <row r="1052" spans="1:5">
      <c r="A1052" t="s">
        <v>3103</v>
      </c>
      <c r="B1052" t="s">
        <v>3104</v>
      </c>
      <c r="C1052" t="s">
        <v>3105</v>
      </c>
      <c r="D1052">
        <v>1.1007899999999999E-3</v>
      </c>
      <c r="E1052">
        <v>-3.27162</v>
      </c>
    </row>
    <row r="1053" spans="1:5">
      <c r="A1053" t="s">
        <v>3106</v>
      </c>
      <c r="B1053" t="s">
        <v>3107</v>
      </c>
      <c r="C1053" t="s">
        <v>3108</v>
      </c>
      <c r="D1053">
        <v>1.9697000000000001E-4</v>
      </c>
      <c r="E1053">
        <v>-3.2760600000000002</v>
      </c>
    </row>
    <row r="1054" spans="1:5">
      <c r="A1054" t="s">
        <v>3109</v>
      </c>
      <c r="B1054" t="s">
        <v>3110</v>
      </c>
      <c r="C1054" t="s">
        <v>3111</v>
      </c>
      <c r="D1054">
        <v>7.88305E-4</v>
      </c>
      <c r="E1054">
        <v>-3.27698</v>
      </c>
    </row>
    <row r="1055" spans="1:5">
      <c r="A1055" t="s">
        <v>3112</v>
      </c>
      <c r="B1055" t="s">
        <v>3113</v>
      </c>
      <c r="C1055" t="s">
        <v>3114</v>
      </c>
      <c r="D1055">
        <v>3.63063E-4</v>
      </c>
      <c r="E1055">
        <v>-3.2968899999999999</v>
      </c>
    </row>
    <row r="1056" spans="1:5">
      <c r="A1056" t="s">
        <v>3115</v>
      </c>
      <c r="B1056" t="s">
        <v>3116</v>
      </c>
      <c r="C1056" t="s">
        <v>3117</v>
      </c>
      <c r="D1056">
        <v>3.00768E-3</v>
      </c>
      <c r="E1056">
        <v>-3.3093499999999998</v>
      </c>
    </row>
    <row r="1057" spans="1:5">
      <c r="A1057" t="s">
        <v>3118</v>
      </c>
      <c r="B1057" t="s">
        <v>5</v>
      </c>
      <c r="C1057" t="s">
        <v>3119</v>
      </c>
      <c r="D1057">
        <v>6.14994E-4</v>
      </c>
      <c r="E1057">
        <v>-3.3186200000000001</v>
      </c>
    </row>
    <row r="1058" spans="1:5">
      <c r="A1058" t="s">
        <v>3120</v>
      </c>
      <c r="B1058" t="s">
        <v>3121</v>
      </c>
      <c r="C1058" t="s">
        <v>3122</v>
      </c>
      <c r="D1058">
        <v>7.5109199999999997E-4</v>
      </c>
      <c r="E1058">
        <v>-3.3210999999999999</v>
      </c>
    </row>
    <row r="1059" spans="1:5">
      <c r="A1059" t="s">
        <v>3123</v>
      </c>
      <c r="B1059" t="s">
        <v>3124</v>
      </c>
      <c r="C1059" t="s">
        <v>3125</v>
      </c>
      <c r="D1059">
        <v>1.4865899999999999E-4</v>
      </c>
      <c r="E1059">
        <v>-3.3256600000000001</v>
      </c>
    </row>
    <row r="1060" spans="1:5">
      <c r="A1060" t="s">
        <v>3126</v>
      </c>
      <c r="B1060" t="s">
        <v>3127</v>
      </c>
      <c r="C1060" t="s">
        <v>3128</v>
      </c>
      <c r="D1060">
        <v>6.92674E-4</v>
      </c>
      <c r="E1060">
        <v>-3.3376600000000001</v>
      </c>
    </row>
    <row r="1061" spans="1:5">
      <c r="A1061" t="s">
        <v>3129</v>
      </c>
      <c r="B1061" t="s">
        <v>3130</v>
      </c>
      <c r="C1061" t="s">
        <v>3131</v>
      </c>
      <c r="D1061">
        <v>1.6116100000000001E-3</v>
      </c>
      <c r="E1061">
        <v>-3.33995</v>
      </c>
    </row>
    <row r="1062" spans="1:5">
      <c r="A1062" t="s">
        <v>3132</v>
      </c>
      <c r="B1062" t="s">
        <v>3133</v>
      </c>
      <c r="C1062" t="s">
        <v>3134</v>
      </c>
      <c r="D1062">
        <v>1.5433800000000001E-4</v>
      </c>
      <c r="E1062">
        <v>-3.3447399999999998</v>
      </c>
    </row>
    <row r="1063" spans="1:5">
      <c r="A1063" t="s">
        <v>3135</v>
      </c>
      <c r="B1063" t="s">
        <v>3136</v>
      </c>
      <c r="C1063" t="s">
        <v>3137</v>
      </c>
      <c r="D1063">
        <v>3.39953E-3</v>
      </c>
      <c r="E1063">
        <v>-3.3722500000000002</v>
      </c>
    </row>
    <row r="1064" spans="1:5">
      <c r="A1064" t="s">
        <v>3138</v>
      </c>
      <c r="B1064" t="s">
        <v>3139</v>
      </c>
      <c r="C1064" t="s">
        <v>3140</v>
      </c>
      <c r="D1064">
        <v>2.8125399999999999E-4</v>
      </c>
      <c r="E1064">
        <v>-3.3926699999999999</v>
      </c>
    </row>
    <row r="1065" spans="1:5">
      <c r="A1065" t="s">
        <v>3141</v>
      </c>
      <c r="B1065" t="s">
        <v>3142</v>
      </c>
      <c r="C1065" t="s">
        <v>3143</v>
      </c>
      <c r="D1065">
        <v>5.6864399999999997E-5</v>
      </c>
      <c r="E1065">
        <v>-3.4068499999999999</v>
      </c>
    </row>
    <row r="1066" spans="1:5">
      <c r="A1066" t="s">
        <v>3144</v>
      </c>
      <c r="B1066" t="s">
        <v>3145</v>
      </c>
      <c r="C1066" t="s">
        <v>3146</v>
      </c>
      <c r="D1066">
        <v>2.21561E-4</v>
      </c>
      <c r="E1066">
        <v>-3.4576099999999999</v>
      </c>
    </row>
    <row r="1067" spans="1:5">
      <c r="A1067" t="s">
        <v>3147</v>
      </c>
      <c r="B1067" t="s">
        <v>3148</v>
      </c>
      <c r="C1067" t="s">
        <v>3149</v>
      </c>
      <c r="D1067">
        <v>3.6888600000000002E-4</v>
      </c>
      <c r="E1067">
        <v>-3.4680900000000001</v>
      </c>
    </row>
    <row r="1068" spans="1:5">
      <c r="A1068" t="s">
        <v>3150</v>
      </c>
      <c r="B1068" t="s">
        <v>3151</v>
      </c>
      <c r="C1068" t="s">
        <v>3152</v>
      </c>
      <c r="D1068">
        <v>7.3587399999999998E-6</v>
      </c>
      <c r="E1068">
        <v>-3.48733</v>
      </c>
    </row>
    <row r="1069" spans="1:5">
      <c r="A1069" t="s">
        <v>3153</v>
      </c>
      <c r="B1069" t="s">
        <v>3154</v>
      </c>
      <c r="C1069" t="s">
        <v>3155</v>
      </c>
      <c r="D1069">
        <v>2.32279E-4</v>
      </c>
      <c r="E1069">
        <v>-3.52468</v>
      </c>
    </row>
    <row r="1070" spans="1:5">
      <c r="A1070" t="s">
        <v>3156</v>
      </c>
      <c r="B1070" t="s">
        <v>3157</v>
      </c>
      <c r="C1070" t="s">
        <v>3158</v>
      </c>
      <c r="D1070">
        <v>7.5193899999999997E-4</v>
      </c>
      <c r="E1070">
        <v>-3.5301399999999998</v>
      </c>
    </row>
    <row r="1071" spans="1:5">
      <c r="A1071" t="s">
        <v>3159</v>
      </c>
      <c r="B1071" t="s">
        <v>3160</v>
      </c>
      <c r="C1071" t="s">
        <v>3161</v>
      </c>
      <c r="D1071">
        <v>2.8426100000000002E-3</v>
      </c>
      <c r="E1071">
        <v>-3.5374500000000002</v>
      </c>
    </row>
    <row r="1072" spans="1:5">
      <c r="A1072" t="s">
        <v>3162</v>
      </c>
      <c r="B1072" t="s">
        <v>3163</v>
      </c>
      <c r="C1072" t="s">
        <v>3164</v>
      </c>
      <c r="D1072">
        <v>1.7156599999999999E-3</v>
      </c>
      <c r="E1072">
        <v>-3.5671900000000001</v>
      </c>
    </row>
    <row r="1073" spans="1:5">
      <c r="A1073" t="s">
        <v>3165</v>
      </c>
      <c r="B1073" t="s">
        <v>5</v>
      </c>
      <c r="C1073" t="s">
        <v>3166</v>
      </c>
      <c r="D1073">
        <v>3.5741499999999998E-4</v>
      </c>
      <c r="E1073">
        <v>-3.5782400000000001</v>
      </c>
    </row>
    <row r="1074" spans="1:5">
      <c r="A1074" t="s">
        <v>3167</v>
      </c>
      <c r="B1074" t="s">
        <v>5</v>
      </c>
      <c r="C1074" t="s">
        <v>3168</v>
      </c>
      <c r="D1074">
        <v>1.4515900000000001E-4</v>
      </c>
      <c r="E1074">
        <v>-3.6070000000000002</v>
      </c>
    </row>
    <row r="1075" spans="1:5">
      <c r="A1075" t="s">
        <v>3169</v>
      </c>
      <c r="B1075" t="s">
        <v>3170</v>
      </c>
      <c r="C1075" t="s">
        <v>3171</v>
      </c>
      <c r="D1075">
        <v>9.2234899999999993E-5</v>
      </c>
      <c r="E1075">
        <v>-3.61294</v>
      </c>
    </row>
    <row r="1076" spans="1:5">
      <c r="A1076" t="s">
        <v>3172</v>
      </c>
      <c r="B1076" t="s">
        <v>3173</v>
      </c>
      <c r="C1076" t="s">
        <v>3174</v>
      </c>
      <c r="D1076">
        <v>7.8527400000000004E-3</v>
      </c>
      <c r="E1076">
        <v>-3.61713</v>
      </c>
    </row>
    <row r="1077" spans="1:5">
      <c r="A1077" t="s">
        <v>3175</v>
      </c>
      <c r="B1077" t="s">
        <v>3176</v>
      </c>
      <c r="C1077" t="s">
        <v>3177</v>
      </c>
      <c r="D1077">
        <v>4.68836E-5</v>
      </c>
      <c r="E1077">
        <v>-3.6351800000000001</v>
      </c>
    </row>
    <row r="1078" spans="1:5">
      <c r="A1078" t="s">
        <v>3178</v>
      </c>
      <c r="B1078" t="s">
        <v>3179</v>
      </c>
      <c r="C1078" t="s">
        <v>3180</v>
      </c>
      <c r="D1078">
        <v>6.0883499999999995E-4</v>
      </c>
      <c r="E1078">
        <v>-3.6492499999999999</v>
      </c>
    </row>
    <row r="1079" spans="1:5">
      <c r="A1079" t="s">
        <v>3181</v>
      </c>
      <c r="B1079" t="s">
        <v>3182</v>
      </c>
      <c r="C1079" t="s">
        <v>3183</v>
      </c>
      <c r="D1079">
        <v>2.3092299999999998E-3</v>
      </c>
      <c r="E1079">
        <v>-3.65618</v>
      </c>
    </row>
    <row r="1080" spans="1:5">
      <c r="A1080" t="s">
        <v>3184</v>
      </c>
      <c r="B1080" t="s">
        <v>3185</v>
      </c>
      <c r="C1080" t="s">
        <v>3186</v>
      </c>
      <c r="D1080">
        <v>8.3815399999999998E-3</v>
      </c>
      <c r="E1080">
        <v>-3.6687400000000001</v>
      </c>
    </row>
    <row r="1081" spans="1:5">
      <c r="A1081" t="s">
        <v>3187</v>
      </c>
      <c r="B1081" t="s">
        <v>3188</v>
      </c>
      <c r="C1081" t="s">
        <v>3189</v>
      </c>
      <c r="D1081">
        <v>7.1021100000000003E-5</v>
      </c>
      <c r="E1081">
        <v>-3.67523</v>
      </c>
    </row>
    <row r="1082" spans="1:5">
      <c r="A1082" t="s">
        <v>3190</v>
      </c>
      <c r="B1082" t="s">
        <v>3191</v>
      </c>
      <c r="C1082" t="s">
        <v>3192</v>
      </c>
      <c r="D1082">
        <v>2.27908E-4</v>
      </c>
      <c r="E1082">
        <v>-3.7116699999999998</v>
      </c>
    </row>
    <row r="1083" spans="1:5">
      <c r="A1083" t="s">
        <v>3193</v>
      </c>
      <c r="B1083" t="s">
        <v>3194</v>
      </c>
      <c r="C1083" t="s">
        <v>3195</v>
      </c>
      <c r="D1083">
        <v>1.0256599999999999E-4</v>
      </c>
      <c r="E1083">
        <v>-3.7315499999999999</v>
      </c>
    </row>
    <row r="1084" spans="1:5">
      <c r="A1084" t="s">
        <v>3196</v>
      </c>
      <c r="B1084" t="s">
        <v>3197</v>
      </c>
      <c r="C1084" t="s">
        <v>3198</v>
      </c>
      <c r="D1084">
        <v>2.16794E-4</v>
      </c>
      <c r="E1084">
        <v>-3.80423</v>
      </c>
    </row>
    <row r="1085" spans="1:5">
      <c r="A1085" t="s">
        <v>3199</v>
      </c>
      <c r="B1085" t="s">
        <v>3200</v>
      </c>
      <c r="C1085" t="s">
        <v>3201</v>
      </c>
      <c r="D1085">
        <v>3.5660499999999999E-3</v>
      </c>
      <c r="E1085">
        <v>-3.8479000000000001</v>
      </c>
    </row>
    <row r="1086" spans="1:5">
      <c r="A1086" t="s">
        <v>3202</v>
      </c>
      <c r="B1086" t="s">
        <v>3203</v>
      </c>
      <c r="C1086" t="s">
        <v>3204</v>
      </c>
      <c r="D1086">
        <v>1.3639699999999999E-4</v>
      </c>
      <c r="E1086">
        <v>-3.9053399999999998</v>
      </c>
    </row>
    <row r="1087" spans="1:5">
      <c r="A1087" t="s">
        <v>3205</v>
      </c>
      <c r="B1087" t="s">
        <v>3206</v>
      </c>
      <c r="C1087" t="s">
        <v>3207</v>
      </c>
      <c r="D1087">
        <v>2.09868E-5</v>
      </c>
      <c r="E1087">
        <v>-3.9802399999999998</v>
      </c>
    </row>
    <row r="1088" spans="1:5">
      <c r="A1088" t="s">
        <v>3208</v>
      </c>
      <c r="B1088" t="s">
        <v>3209</v>
      </c>
      <c r="C1088" t="s">
        <v>3210</v>
      </c>
      <c r="D1088">
        <v>2.6281799999999999E-3</v>
      </c>
      <c r="E1088">
        <v>-4.0059899999999997</v>
      </c>
    </row>
    <row r="1089" spans="1:5">
      <c r="A1089" t="s">
        <v>3211</v>
      </c>
      <c r="B1089" t="s">
        <v>3212</v>
      </c>
      <c r="C1089" t="s">
        <v>3213</v>
      </c>
      <c r="D1089">
        <v>7.7391600000000004E-4</v>
      </c>
      <c r="E1089">
        <v>-4.0069600000000003</v>
      </c>
    </row>
    <row r="1090" spans="1:5">
      <c r="A1090" t="s">
        <v>3214</v>
      </c>
      <c r="B1090" t="s">
        <v>3215</v>
      </c>
      <c r="C1090" t="s">
        <v>3216</v>
      </c>
      <c r="D1090">
        <v>1.28042E-3</v>
      </c>
      <c r="E1090">
        <v>-4.0233600000000003</v>
      </c>
    </row>
    <row r="1091" spans="1:5">
      <c r="A1091" t="s">
        <v>3217</v>
      </c>
      <c r="B1091" t="s">
        <v>3218</v>
      </c>
      <c r="C1091" t="s">
        <v>3219</v>
      </c>
      <c r="D1091">
        <v>1.0579400000000001E-3</v>
      </c>
      <c r="E1091">
        <v>-4.0436500000000004</v>
      </c>
    </row>
    <row r="1092" spans="1:5">
      <c r="A1092" t="s">
        <v>3220</v>
      </c>
      <c r="B1092" t="s">
        <v>3221</v>
      </c>
      <c r="C1092" t="s">
        <v>3222</v>
      </c>
      <c r="D1092">
        <v>2.5283599999999999E-3</v>
      </c>
      <c r="E1092">
        <v>-4.0466300000000004</v>
      </c>
    </row>
    <row r="1093" spans="1:5">
      <c r="A1093" t="s">
        <v>3223</v>
      </c>
      <c r="B1093" t="s">
        <v>3029</v>
      </c>
      <c r="C1093" t="s">
        <v>3030</v>
      </c>
      <c r="D1093">
        <v>1.05507E-3</v>
      </c>
      <c r="E1093">
        <v>-4.04758</v>
      </c>
    </row>
    <row r="1094" spans="1:5">
      <c r="A1094" t="s">
        <v>3224</v>
      </c>
      <c r="B1094" t="s">
        <v>3225</v>
      </c>
      <c r="C1094" t="s">
        <v>3226</v>
      </c>
      <c r="D1094">
        <v>8.5001099999999992E-6</v>
      </c>
      <c r="E1094">
        <v>-4.0829700000000004</v>
      </c>
    </row>
    <row r="1095" spans="1:5">
      <c r="A1095" t="s">
        <v>3227</v>
      </c>
      <c r="B1095" t="s">
        <v>3228</v>
      </c>
      <c r="C1095" t="s">
        <v>3229</v>
      </c>
      <c r="D1095">
        <v>1.6077800000000001E-3</v>
      </c>
      <c r="E1095">
        <v>-4.0849500000000001</v>
      </c>
    </row>
    <row r="1096" spans="1:5">
      <c r="A1096" t="s">
        <v>3230</v>
      </c>
      <c r="B1096" t="s">
        <v>3231</v>
      </c>
      <c r="C1096" t="s">
        <v>3232</v>
      </c>
      <c r="D1096">
        <v>3.1975699999999998E-3</v>
      </c>
      <c r="E1096">
        <v>-4.0989899999999997</v>
      </c>
    </row>
    <row r="1097" spans="1:5">
      <c r="A1097" t="s">
        <v>3233</v>
      </c>
      <c r="B1097" t="s">
        <v>3234</v>
      </c>
      <c r="C1097" t="s">
        <v>3235</v>
      </c>
      <c r="D1097">
        <v>3.5730499999999998E-4</v>
      </c>
      <c r="E1097">
        <v>-4.1064600000000002</v>
      </c>
    </row>
    <row r="1098" spans="1:5">
      <c r="A1098" t="s">
        <v>3236</v>
      </c>
      <c r="B1098" t="s">
        <v>3237</v>
      </c>
      <c r="C1098" t="s">
        <v>3238</v>
      </c>
      <c r="D1098">
        <v>1.3428600000000001E-4</v>
      </c>
      <c r="E1098">
        <v>-4.1414499999999999</v>
      </c>
    </row>
    <row r="1099" spans="1:5">
      <c r="A1099" t="s">
        <v>3239</v>
      </c>
      <c r="B1099" t="s">
        <v>3240</v>
      </c>
      <c r="C1099" t="s">
        <v>3241</v>
      </c>
      <c r="D1099">
        <v>1.7263000000000001E-3</v>
      </c>
      <c r="E1099">
        <v>-4.2074100000000003</v>
      </c>
    </row>
    <row r="1100" spans="1:5">
      <c r="A1100" t="s">
        <v>3242</v>
      </c>
      <c r="B1100" t="s">
        <v>3243</v>
      </c>
      <c r="C1100" t="s">
        <v>3244</v>
      </c>
      <c r="D1100">
        <v>2.7028300000000001E-4</v>
      </c>
      <c r="E1100">
        <v>-4.26593</v>
      </c>
    </row>
    <row r="1101" spans="1:5">
      <c r="A1101" t="s">
        <v>3245</v>
      </c>
      <c r="B1101" t="s">
        <v>3246</v>
      </c>
      <c r="C1101" t="s">
        <v>3247</v>
      </c>
      <c r="D1101">
        <v>3.7877899999999999E-4</v>
      </c>
      <c r="E1101">
        <v>-4.2686299999999999</v>
      </c>
    </row>
    <row r="1102" spans="1:5">
      <c r="A1102" t="s">
        <v>3248</v>
      </c>
      <c r="B1102" t="s">
        <v>3249</v>
      </c>
      <c r="C1102" t="s">
        <v>3250</v>
      </c>
      <c r="D1102">
        <v>4.0753000000000001E-5</v>
      </c>
      <c r="E1102">
        <v>-4.2727500000000003</v>
      </c>
    </row>
    <row r="1103" spans="1:5">
      <c r="A1103" t="s">
        <v>3251</v>
      </c>
      <c r="B1103" t="s">
        <v>3252</v>
      </c>
      <c r="C1103" t="s">
        <v>3253</v>
      </c>
      <c r="D1103">
        <v>7.5659700000000002E-4</v>
      </c>
      <c r="E1103">
        <v>-4.2760999999999996</v>
      </c>
    </row>
    <row r="1104" spans="1:5">
      <c r="A1104" t="s">
        <v>3254</v>
      </c>
      <c r="B1104" t="s">
        <v>3255</v>
      </c>
      <c r="C1104" t="s">
        <v>3256</v>
      </c>
      <c r="D1104">
        <v>8.4845700000000005E-4</v>
      </c>
      <c r="E1104">
        <v>-4.2816999999999998</v>
      </c>
    </row>
    <row r="1105" spans="1:5">
      <c r="A1105" t="s">
        <v>3257</v>
      </c>
      <c r="B1105" t="s">
        <v>3258</v>
      </c>
      <c r="C1105" t="s">
        <v>3259</v>
      </c>
      <c r="D1105">
        <v>3.1870099999999998E-5</v>
      </c>
      <c r="E1105">
        <v>-4.2942799999999997</v>
      </c>
    </row>
    <row r="1106" spans="1:5">
      <c r="A1106" t="s">
        <v>3260</v>
      </c>
      <c r="B1106" t="s">
        <v>5</v>
      </c>
      <c r="C1106" t="s">
        <v>3261</v>
      </c>
      <c r="D1106">
        <v>1.47226E-3</v>
      </c>
      <c r="E1106">
        <v>-4.3354699999999999</v>
      </c>
    </row>
    <row r="1107" spans="1:5">
      <c r="A1107" t="s">
        <v>3262</v>
      </c>
      <c r="B1107" t="s">
        <v>3263</v>
      </c>
      <c r="C1107" t="s">
        <v>3264</v>
      </c>
      <c r="D1107">
        <v>2.0287899999999999E-4</v>
      </c>
      <c r="E1107">
        <v>-4.3488899999999999</v>
      </c>
    </row>
    <row r="1108" spans="1:5">
      <c r="A1108" t="s">
        <v>3265</v>
      </c>
      <c r="B1108" t="s">
        <v>3266</v>
      </c>
      <c r="C1108" t="s">
        <v>3267</v>
      </c>
      <c r="D1108">
        <v>1.1209000000000001E-5</v>
      </c>
      <c r="E1108">
        <v>-4.3563900000000002</v>
      </c>
    </row>
    <row r="1109" spans="1:5">
      <c r="A1109" t="s">
        <v>3268</v>
      </c>
      <c r="B1109" t="s">
        <v>3269</v>
      </c>
      <c r="C1109" t="s">
        <v>3270</v>
      </c>
      <c r="D1109">
        <v>6.0764E-4</v>
      </c>
      <c r="E1109">
        <v>-4.3624799999999997</v>
      </c>
    </row>
    <row r="1110" spans="1:5">
      <c r="A1110" t="s">
        <v>3271</v>
      </c>
      <c r="B1110" t="s">
        <v>3272</v>
      </c>
      <c r="C1110" t="s">
        <v>3273</v>
      </c>
      <c r="D1110">
        <v>1.6851799999999999E-4</v>
      </c>
      <c r="E1110">
        <v>-4.3631200000000003</v>
      </c>
    </row>
    <row r="1111" spans="1:5">
      <c r="A1111" t="s">
        <v>3274</v>
      </c>
      <c r="B1111" t="s">
        <v>3275</v>
      </c>
      <c r="C1111" t="s">
        <v>3276</v>
      </c>
      <c r="D1111">
        <v>4.0454999999999998E-5</v>
      </c>
      <c r="E1111">
        <v>-4.3825700000000003</v>
      </c>
    </row>
    <row r="1112" spans="1:5">
      <c r="A1112" t="s">
        <v>3277</v>
      </c>
      <c r="B1112" t="s">
        <v>3278</v>
      </c>
      <c r="C1112" t="s">
        <v>3279</v>
      </c>
      <c r="D1112">
        <v>7.9136600000000005E-4</v>
      </c>
      <c r="E1112">
        <v>-4.4153700000000002</v>
      </c>
    </row>
    <row r="1113" spans="1:5">
      <c r="A1113" t="s">
        <v>3280</v>
      </c>
      <c r="B1113" t="s">
        <v>3281</v>
      </c>
      <c r="C1113" t="s">
        <v>3282</v>
      </c>
      <c r="D1113">
        <v>7.4385600000000001E-5</v>
      </c>
      <c r="E1113">
        <v>-4.4910500000000004</v>
      </c>
    </row>
    <row r="1114" spans="1:5">
      <c r="A1114" t="s">
        <v>3283</v>
      </c>
      <c r="B1114" t="s">
        <v>3284</v>
      </c>
      <c r="C1114" t="s">
        <v>3285</v>
      </c>
      <c r="D1114">
        <v>3.5580200000000001E-4</v>
      </c>
      <c r="E1114">
        <v>-4.49566</v>
      </c>
    </row>
    <row r="1115" spans="1:5">
      <c r="A1115" t="s">
        <v>3286</v>
      </c>
      <c r="B1115" t="s">
        <v>3287</v>
      </c>
      <c r="C1115" t="s">
        <v>3288</v>
      </c>
      <c r="D1115">
        <v>1.2571300000000001E-4</v>
      </c>
      <c r="E1115">
        <v>-4.51511</v>
      </c>
    </row>
    <row r="1116" spans="1:5">
      <c r="A1116" t="s">
        <v>3289</v>
      </c>
      <c r="B1116" t="s">
        <v>3290</v>
      </c>
      <c r="C1116" t="s">
        <v>3291</v>
      </c>
      <c r="D1116">
        <v>4.0556000000000004E-3</v>
      </c>
      <c r="E1116">
        <v>-4.5459699999999996</v>
      </c>
    </row>
    <row r="1117" spans="1:5">
      <c r="A1117" t="s">
        <v>3292</v>
      </c>
      <c r="B1117" t="s">
        <v>3293</v>
      </c>
      <c r="C1117" t="s">
        <v>3294</v>
      </c>
      <c r="D1117">
        <v>4.2888199999999996E-3</v>
      </c>
      <c r="E1117">
        <v>-4.55626</v>
      </c>
    </row>
    <row r="1118" spans="1:5">
      <c r="A1118" t="s">
        <v>3295</v>
      </c>
      <c r="B1118" t="s">
        <v>3296</v>
      </c>
      <c r="C1118" t="s">
        <v>3297</v>
      </c>
      <c r="D1118">
        <v>3.0227799999999999E-5</v>
      </c>
      <c r="E1118">
        <v>-4.5778100000000004</v>
      </c>
    </row>
    <row r="1119" spans="1:5">
      <c r="A1119" t="s">
        <v>3298</v>
      </c>
      <c r="B1119" t="s">
        <v>3299</v>
      </c>
      <c r="C1119" t="s">
        <v>3300</v>
      </c>
      <c r="D1119">
        <v>2.7065200000000002E-4</v>
      </c>
      <c r="E1119">
        <v>-4.5842799999999997</v>
      </c>
    </row>
    <row r="1120" spans="1:5">
      <c r="A1120" t="s">
        <v>3301</v>
      </c>
      <c r="B1120" t="s">
        <v>3302</v>
      </c>
      <c r="C1120" t="s">
        <v>3303</v>
      </c>
      <c r="D1120">
        <v>1.67837E-3</v>
      </c>
      <c r="E1120">
        <v>-4.5872400000000004</v>
      </c>
    </row>
    <row r="1121" spans="1:9">
      <c r="A1121" t="s">
        <v>3304</v>
      </c>
      <c r="B1121" t="s">
        <v>3305</v>
      </c>
      <c r="C1121" t="s">
        <v>3306</v>
      </c>
      <c r="D1121">
        <v>3.8937999999999999E-4</v>
      </c>
      <c r="E1121">
        <v>-4.5915999999999997</v>
      </c>
    </row>
    <row r="1122" spans="1:9">
      <c r="A1122" t="s">
        <v>3307</v>
      </c>
      <c r="B1122" t="s">
        <v>3308</v>
      </c>
      <c r="C1122" t="s">
        <v>3309</v>
      </c>
      <c r="D1122">
        <v>9.7711299999999994E-4</v>
      </c>
      <c r="E1122">
        <v>-4.5950100000000003</v>
      </c>
    </row>
    <row r="1123" spans="1:9">
      <c r="A1123" t="s">
        <v>3310</v>
      </c>
      <c r="B1123" t="s">
        <v>3311</v>
      </c>
      <c r="C1123" t="s">
        <v>3312</v>
      </c>
      <c r="D1123">
        <v>5.3355299999999998E-4</v>
      </c>
      <c r="E1123">
        <v>-4.6113600000000003</v>
      </c>
    </row>
    <row r="1124" spans="1:9">
      <c r="A1124" t="s">
        <v>3313</v>
      </c>
      <c r="B1124" t="s">
        <v>3314</v>
      </c>
      <c r="C1124" t="s">
        <v>3315</v>
      </c>
      <c r="D1124">
        <v>2.9614900000000002E-3</v>
      </c>
      <c r="E1124">
        <v>-4.6121699999999999</v>
      </c>
    </row>
    <row r="1125" spans="1:9">
      <c r="A1125" t="s">
        <v>3316</v>
      </c>
      <c r="B1125" t="s">
        <v>3317</v>
      </c>
      <c r="C1125" t="s">
        <v>3318</v>
      </c>
      <c r="D1125">
        <v>1.5830799999999999E-3</v>
      </c>
      <c r="E1125">
        <v>-4.6595800000000001</v>
      </c>
    </row>
    <row r="1126" spans="1:9">
      <c r="A1126" t="s">
        <v>3319</v>
      </c>
      <c r="B1126" t="s">
        <v>3320</v>
      </c>
      <c r="C1126" t="s">
        <v>3321</v>
      </c>
      <c r="D1126">
        <v>5.27412E-4</v>
      </c>
      <c r="E1126">
        <v>-4.6760200000000003</v>
      </c>
    </row>
    <row r="1127" spans="1:9">
      <c r="A1127" t="s">
        <v>3322</v>
      </c>
      <c r="B1127" t="s">
        <v>5</v>
      </c>
      <c r="C1127" t="s">
        <v>3323</v>
      </c>
      <c r="D1127">
        <v>2.7132800000000002E-3</v>
      </c>
      <c r="E1127">
        <v>-4.7709000000000001</v>
      </c>
    </row>
    <row r="1128" spans="1:9">
      <c r="A1128" t="s">
        <v>3324</v>
      </c>
      <c r="B1128" t="s">
        <v>3325</v>
      </c>
      <c r="C1128" t="s">
        <v>3326</v>
      </c>
      <c r="D1128">
        <v>3.1615500000000002E-5</v>
      </c>
      <c r="E1128">
        <v>-4.7936699999999997</v>
      </c>
    </row>
    <row r="1129" spans="1:9">
      <c r="A1129" t="s">
        <v>3327</v>
      </c>
      <c r="B1129" t="s">
        <v>3328</v>
      </c>
      <c r="C1129" t="s">
        <v>3329</v>
      </c>
      <c r="D1129">
        <v>7.7101899999999996E-4</v>
      </c>
      <c r="E1129">
        <v>-4.8166700000000002</v>
      </c>
    </row>
    <row r="1130" spans="1:9">
      <c r="A1130" t="s">
        <v>3330</v>
      </c>
      <c r="B1130" t="s">
        <v>3331</v>
      </c>
      <c r="C1130" t="s">
        <v>3332</v>
      </c>
      <c r="D1130">
        <v>9.5119700000000003E-5</v>
      </c>
      <c r="E1130">
        <v>-4.9348400000000003</v>
      </c>
    </row>
    <row r="1131" spans="1:9">
      <c r="A1131" t="s">
        <v>3333</v>
      </c>
      <c r="B1131" t="s">
        <v>3334</v>
      </c>
      <c r="C1131" t="s">
        <v>3335</v>
      </c>
      <c r="D1131">
        <v>9.5150499999999995E-4</v>
      </c>
      <c r="E1131">
        <v>-4.9751899999999996</v>
      </c>
    </row>
    <row r="1132" spans="1:9">
      <c r="A1132" t="s">
        <v>3336</v>
      </c>
      <c r="B1132" t="s">
        <v>3337</v>
      </c>
      <c r="C1132" t="s">
        <v>3338</v>
      </c>
      <c r="D1132">
        <v>2.15088E-3</v>
      </c>
      <c r="E1132">
        <v>-4.9852100000000004</v>
      </c>
    </row>
    <row r="1133" spans="1:9">
      <c r="A1133" t="s">
        <v>3339</v>
      </c>
      <c r="B1133" t="s">
        <v>3340</v>
      </c>
      <c r="C1133" t="s">
        <v>3341</v>
      </c>
      <c r="D1133">
        <v>1.0099900000000001E-3</v>
      </c>
      <c r="E1133">
        <v>-5.02583</v>
      </c>
    </row>
    <row r="1134" spans="1:9">
      <c r="A1134" t="s">
        <v>3342</v>
      </c>
      <c r="B1134" t="s">
        <v>3343</v>
      </c>
      <c r="C1134" t="s">
        <v>3344</v>
      </c>
      <c r="D1134">
        <v>5.6288299999999996E-3</v>
      </c>
      <c r="E1134">
        <v>-5.0580299999999996</v>
      </c>
    </row>
    <row r="1135" spans="1:9">
      <c r="A1135" t="s">
        <v>3345</v>
      </c>
      <c r="B1135" t="s">
        <v>3346</v>
      </c>
      <c r="C1135" t="s">
        <v>3347</v>
      </c>
      <c r="D1135">
        <v>1.6838000000000001E-4</v>
      </c>
      <c r="E1135">
        <v>-5.1283500000000002</v>
      </c>
      <c r="F1135" s="6"/>
      <c r="I1135" s="7"/>
    </row>
    <row r="1136" spans="1:9">
      <c r="A1136" t="s">
        <v>3348</v>
      </c>
      <c r="B1136" t="s">
        <v>3349</v>
      </c>
      <c r="C1136" t="s">
        <v>3350</v>
      </c>
      <c r="D1136">
        <v>2.0857699999999999E-5</v>
      </c>
      <c r="E1136">
        <v>-5.1401300000000001</v>
      </c>
      <c r="F1136" s="6"/>
      <c r="I1136" s="7"/>
    </row>
    <row r="1137" spans="1:9">
      <c r="A1137" t="s">
        <v>3351</v>
      </c>
      <c r="B1137" t="s">
        <v>3352</v>
      </c>
      <c r="C1137" t="s">
        <v>3353</v>
      </c>
      <c r="D1137">
        <v>3.75681E-4</v>
      </c>
      <c r="E1137">
        <v>-5.1779599999999997</v>
      </c>
      <c r="F1137" s="6"/>
      <c r="I1137" s="7"/>
    </row>
    <row r="1138" spans="1:9">
      <c r="A1138" t="s">
        <v>3354</v>
      </c>
      <c r="B1138" t="s">
        <v>3355</v>
      </c>
      <c r="C1138" t="s">
        <v>3356</v>
      </c>
      <c r="D1138">
        <v>2.1133300000000001E-3</v>
      </c>
      <c r="E1138">
        <v>-5.2069000000000001</v>
      </c>
      <c r="F1138" s="6"/>
      <c r="I1138" s="7"/>
    </row>
    <row r="1139" spans="1:9">
      <c r="A1139" t="s">
        <v>3357</v>
      </c>
      <c r="B1139" t="s">
        <v>3358</v>
      </c>
      <c r="C1139" t="s">
        <v>3359</v>
      </c>
      <c r="D1139">
        <v>2.5041499999999998E-4</v>
      </c>
      <c r="E1139">
        <v>-5.2593399999999999</v>
      </c>
      <c r="F1139" s="6"/>
      <c r="I1139" s="7"/>
    </row>
    <row r="1140" spans="1:9">
      <c r="A1140" t="s">
        <v>3360</v>
      </c>
      <c r="B1140" t="s">
        <v>3361</v>
      </c>
      <c r="C1140" t="s">
        <v>3362</v>
      </c>
      <c r="D1140">
        <v>7.3073599999999997E-3</v>
      </c>
      <c r="E1140">
        <v>-5.28606</v>
      </c>
      <c r="F1140" s="6"/>
      <c r="I1140" s="7"/>
    </row>
    <row r="1141" spans="1:9">
      <c r="A1141" t="s">
        <v>3363</v>
      </c>
      <c r="B1141" t="s">
        <v>3364</v>
      </c>
      <c r="C1141" t="s">
        <v>3365</v>
      </c>
      <c r="D1141">
        <v>2.55704E-3</v>
      </c>
      <c r="E1141">
        <v>-5.3069499999999996</v>
      </c>
      <c r="F1141" s="6"/>
      <c r="I1141" s="7"/>
    </row>
    <row r="1142" spans="1:9">
      <c r="A1142" t="s">
        <v>3366</v>
      </c>
      <c r="B1142" t="s">
        <v>3367</v>
      </c>
      <c r="C1142" t="s">
        <v>167</v>
      </c>
      <c r="D1142">
        <v>3.3886700000000002E-5</v>
      </c>
      <c r="E1142">
        <v>-5.32395</v>
      </c>
      <c r="F1142" s="6"/>
      <c r="I1142" s="7"/>
    </row>
    <row r="1143" spans="1:9">
      <c r="A1143" t="s">
        <v>3368</v>
      </c>
      <c r="B1143" t="s">
        <v>2906</v>
      </c>
      <c r="C1143" t="s">
        <v>3369</v>
      </c>
      <c r="D1143">
        <v>5.3320099999999997E-4</v>
      </c>
      <c r="E1143">
        <v>-5.4497099999999996</v>
      </c>
      <c r="F1143" s="6"/>
      <c r="I1143" s="7"/>
    </row>
    <row r="1144" spans="1:9">
      <c r="A1144" t="s">
        <v>3370</v>
      </c>
      <c r="B1144" t="s">
        <v>3371</v>
      </c>
      <c r="C1144" t="s">
        <v>3372</v>
      </c>
      <c r="D1144">
        <v>7.7951899999999995E-5</v>
      </c>
      <c r="E1144">
        <v>-5.6060699999999999</v>
      </c>
      <c r="F1144" s="6"/>
      <c r="I1144" s="7"/>
    </row>
    <row r="1145" spans="1:9">
      <c r="A1145" t="s">
        <v>3373</v>
      </c>
      <c r="B1145" t="s">
        <v>3374</v>
      </c>
      <c r="C1145" t="s">
        <v>3375</v>
      </c>
      <c r="D1145">
        <v>6.6197000000000001E-4</v>
      </c>
      <c r="E1145">
        <v>-5.8207500000000003</v>
      </c>
      <c r="F1145" s="6"/>
      <c r="I1145" s="7"/>
    </row>
    <row r="1146" spans="1:9">
      <c r="A1146" t="s">
        <v>3376</v>
      </c>
      <c r="B1146" t="s">
        <v>3377</v>
      </c>
      <c r="C1146" t="s">
        <v>3378</v>
      </c>
      <c r="D1146">
        <v>1.4579999999999999E-5</v>
      </c>
      <c r="E1146">
        <v>-5.8985700000000003</v>
      </c>
      <c r="F1146" s="6"/>
      <c r="I1146" s="7"/>
    </row>
    <row r="1147" spans="1:9">
      <c r="A1147" t="s">
        <v>3379</v>
      </c>
      <c r="B1147" t="s">
        <v>3380</v>
      </c>
      <c r="C1147" t="s">
        <v>3381</v>
      </c>
      <c r="D1147">
        <v>2.20924E-4</v>
      </c>
      <c r="E1147">
        <v>-6.1596200000000003</v>
      </c>
      <c r="F1147" s="6"/>
      <c r="I1147" s="7"/>
    </row>
    <row r="1148" spans="1:9">
      <c r="A1148" t="s">
        <v>3382</v>
      </c>
      <c r="B1148" t="s">
        <v>3383</v>
      </c>
      <c r="C1148" t="s">
        <v>3384</v>
      </c>
      <c r="D1148">
        <v>1.81288E-3</v>
      </c>
      <c r="E1148">
        <v>-6.1824599999999998</v>
      </c>
      <c r="F1148" s="6"/>
      <c r="I1148" s="7"/>
    </row>
    <row r="1149" spans="1:9">
      <c r="A1149" t="s">
        <v>3385</v>
      </c>
      <c r="B1149" t="s">
        <v>3386</v>
      </c>
      <c r="C1149" t="s">
        <v>3387</v>
      </c>
      <c r="D1149">
        <v>7.1654099999999999E-6</v>
      </c>
      <c r="E1149">
        <v>-6.2348999999999997</v>
      </c>
      <c r="F1149" s="6"/>
      <c r="I1149" s="7"/>
    </row>
    <row r="1150" spans="1:9">
      <c r="A1150" t="s">
        <v>3388</v>
      </c>
      <c r="B1150" t="s">
        <v>3389</v>
      </c>
      <c r="C1150" t="s">
        <v>3390</v>
      </c>
      <c r="D1150">
        <v>7.30715E-6</v>
      </c>
      <c r="E1150">
        <v>-6.4645700000000001</v>
      </c>
      <c r="F1150" s="6"/>
      <c r="I1150" s="7"/>
    </row>
    <row r="1151" spans="1:9">
      <c r="A1151" t="s">
        <v>3391</v>
      </c>
      <c r="B1151" t="s">
        <v>3392</v>
      </c>
      <c r="C1151" t="s">
        <v>3393</v>
      </c>
      <c r="D1151">
        <v>3.5026400000000001E-5</v>
      </c>
      <c r="E1151">
        <v>-6.4931400000000004</v>
      </c>
      <c r="F1151" s="6"/>
      <c r="I1151" s="7"/>
    </row>
    <row r="1152" spans="1:9">
      <c r="A1152" t="s">
        <v>3394</v>
      </c>
      <c r="B1152" t="s">
        <v>3395</v>
      </c>
      <c r="C1152" t="s">
        <v>3396</v>
      </c>
      <c r="D1152">
        <v>4.9840099999999997E-3</v>
      </c>
      <c r="E1152">
        <v>-6.52562</v>
      </c>
      <c r="F1152" s="6"/>
      <c r="I1152" s="7"/>
    </row>
    <row r="1153" spans="1:9">
      <c r="A1153" t="s">
        <v>3397</v>
      </c>
      <c r="B1153" t="s">
        <v>3398</v>
      </c>
      <c r="C1153" t="s">
        <v>3399</v>
      </c>
      <c r="D1153">
        <v>2.6865800000000001E-6</v>
      </c>
      <c r="E1153">
        <v>-6.6306099999999999</v>
      </c>
      <c r="F1153" s="6"/>
      <c r="I1153" s="7"/>
    </row>
    <row r="1154" spans="1:9">
      <c r="A1154" t="s">
        <v>3400</v>
      </c>
      <c r="B1154" t="s">
        <v>3401</v>
      </c>
      <c r="C1154" t="s">
        <v>3402</v>
      </c>
      <c r="D1154">
        <v>6.1910799999999997E-5</v>
      </c>
      <c r="E1154">
        <v>-6.8480999999999996</v>
      </c>
      <c r="F1154" s="6"/>
      <c r="I1154" s="7"/>
    </row>
    <row r="1155" spans="1:9">
      <c r="A1155" t="s">
        <v>3403</v>
      </c>
      <c r="B1155" t="s">
        <v>3404</v>
      </c>
      <c r="C1155" t="s">
        <v>3405</v>
      </c>
      <c r="D1155">
        <v>3.1018200000000001E-5</v>
      </c>
      <c r="E1155">
        <v>-7.0682999999999998</v>
      </c>
      <c r="F1155" s="6"/>
      <c r="I1155" s="7"/>
    </row>
    <row r="1156" spans="1:9">
      <c r="A1156" t="s">
        <v>3406</v>
      </c>
      <c r="B1156" t="s">
        <v>3407</v>
      </c>
      <c r="C1156" t="s">
        <v>3408</v>
      </c>
      <c r="D1156">
        <v>1.65154E-3</v>
      </c>
      <c r="E1156">
        <v>-7.4118599999999999</v>
      </c>
      <c r="F1156" s="6"/>
      <c r="I1156" s="7"/>
    </row>
    <row r="1157" spans="1:9">
      <c r="A1157" t="s">
        <v>3409</v>
      </c>
      <c r="B1157" t="s">
        <v>3410</v>
      </c>
      <c r="C1157" t="s">
        <v>3411</v>
      </c>
      <c r="D1157">
        <v>2.2825100000000002E-3</v>
      </c>
      <c r="E1157">
        <v>-7.8124599999999997</v>
      </c>
      <c r="F1157" s="6"/>
      <c r="I1157" s="7"/>
    </row>
    <row r="1158" spans="1:9">
      <c r="A1158" t="s">
        <v>3412</v>
      </c>
      <c r="B1158" t="s">
        <v>3413</v>
      </c>
      <c r="C1158" t="s">
        <v>3414</v>
      </c>
      <c r="D1158">
        <v>2.7676600000000001E-4</v>
      </c>
      <c r="E1158">
        <v>-8.0391300000000001</v>
      </c>
      <c r="F1158" s="6"/>
      <c r="I1158" s="7"/>
    </row>
    <row r="1159" spans="1:9">
      <c r="A1159" t="s">
        <v>3415</v>
      </c>
      <c r="B1159" t="s">
        <v>3416</v>
      </c>
      <c r="C1159" t="s">
        <v>3417</v>
      </c>
      <c r="D1159">
        <v>6.6069199999999996E-3</v>
      </c>
      <c r="E1159">
        <v>-8.2311899999999998</v>
      </c>
      <c r="F1159" s="6"/>
      <c r="I1159" s="7"/>
    </row>
    <row r="1160" spans="1:9">
      <c r="A1160" t="s">
        <v>3418</v>
      </c>
      <c r="B1160" t="s">
        <v>3419</v>
      </c>
      <c r="C1160" t="s">
        <v>3420</v>
      </c>
      <c r="D1160">
        <v>1.6888999999999999E-4</v>
      </c>
      <c r="E1160">
        <v>-15.0756</v>
      </c>
      <c r="F1160" s="6"/>
      <c r="I1160" s="7"/>
    </row>
  </sheetData>
  <conditionalFormatting sqref="B2:B1160">
    <cfRule type="cellIs" dxfId="6" priority="1" operator="equal">
      <formula>0</formula>
    </cfRule>
  </conditionalFormatting>
  <conditionalFormatting sqref="B1:E1048576">
    <cfRule type="containsText" dxfId="5" priority="7" operator="containsText" text="Josh_Error">
      <formula>NOT(ISERROR(SEARCH("Josh_Error",B1)))</formula>
    </cfRule>
  </conditionalFormatting>
  <conditionalFormatting sqref="H1135:H1160">
    <cfRule type="containsText" dxfId="4" priority="4" operator="containsText" text="Name Changed">
      <formula>NOT(ISERROR(SEARCH("Name Changed",H1135)))</formula>
    </cfRule>
    <cfRule type="containsText" dxfId="3" priority="5" operator="containsText" text="Record Withdrawn Since 2017">
      <formula>NOT(ISERROR(SEARCH("Record Withdrawn Since 2017",H1135)))</formula>
    </cfRule>
    <cfRule type="containsText" dxfId="2" priority="6" operator="containsText" text="Name Unchanged">
      <formula>NOT(ISERROR(SEARCH("Name Unchanged",H1135)))</formula>
    </cfRule>
  </conditionalFormatting>
  <conditionalFormatting sqref="I1135:I1160">
    <cfRule type="containsText" dxfId="1" priority="2" operator="containsText" text="NOT Found in Intensities">
      <formula>NOT(ISERROR(SEARCH("NOT Found in Intensities",I1135)))</formula>
    </cfRule>
    <cfRule type="containsText" dxfId="0" priority="3" stopIfTrue="1" operator="containsText" text="Found in Intensities">
      <formula>NOT(ISERROR(SEARCH("Found in Intensities",I113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1159 DEGs Result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er, Thomas (NIH/NCI) [C]</dc:creator>
  <cp:lastModifiedBy>Francesca Bianca Aiello</cp:lastModifiedBy>
  <dcterms:created xsi:type="dcterms:W3CDTF">2024-04-12T18:55:47Z</dcterms:created>
  <dcterms:modified xsi:type="dcterms:W3CDTF">2025-03-25T15:11:39Z</dcterms:modified>
</cp:coreProperties>
</file>